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fig1-b" sheetId="15" r:id="rId1"/>
    <sheet name="fig1-d" sheetId="14" r:id="rId2"/>
    <sheet name="fig1-e" sheetId="13" r:id="rId3"/>
  </sheets>
  <calcPr calcId="125725"/>
</workbook>
</file>

<file path=xl/calcChain.xml><?xml version="1.0" encoding="utf-8"?>
<calcChain xmlns="http://schemas.openxmlformats.org/spreadsheetml/2006/main">
  <c r="Y54" i="13"/>
  <c r="X54"/>
  <c r="W54"/>
  <c r="V54"/>
  <c r="Y53"/>
  <c r="X53"/>
  <c r="W53"/>
  <c r="V53"/>
  <c r="Y52"/>
  <c r="X52"/>
  <c r="W52"/>
  <c r="V52"/>
  <c r="T54"/>
  <c r="S54"/>
  <c r="R54"/>
  <c r="Q54"/>
  <c r="T53"/>
  <c r="S53"/>
  <c r="R53"/>
  <c r="Q53"/>
  <c r="T52"/>
  <c r="S52"/>
  <c r="R52"/>
  <c r="Q52"/>
  <c r="O54"/>
  <c r="N54"/>
  <c r="M54"/>
  <c r="L54"/>
  <c r="O53"/>
  <c r="N53"/>
  <c r="M53"/>
  <c r="L53"/>
  <c r="O52"/>
  <c r="N52"/>
  <c r="M52"/>
  <c r="L52"/>
  <c r="G52"/>
  <c r="H52"/>
  <c r="I52"/>
  <c r="J52"/>
  <c r="G53"/>
  <c r="H53"/>
  <c r="I53"/>
  <c r="J53"/>
  <c r="G54"/>
  <c r="H54"/>
  <c r="H55" s="1"/>
  <c r="I54"/>
  <c r="J54"/>
  <c r="G55"/>
  <c r="I55"/>
  <c r="J55"/>
  <c r="C52"/>
  <c r="D52"/>
  <c r="E52"/>
  <c r="C53"/>
  <c r="D53"/>
  <c r="E53"/>
  <c r="C54"/>
  <c r="D54"/>
  <c r="D55" s="1"/>
  <c r="E54"/>
  <c r="C55"/>
  <c r="B54"/>
  <c r="B55" s="1"/>
  <c r="B53"/>
  <c r="B52"/>
  <c r="L55" l="1"/>
  <c r="Q55"/>
  <c r="V55"/>
  <c r="E55"/>
  <c r="O55"/>
  <c r="T55"/>
  <c r="Y55"/>
  <c r="S55"/>
  <c r="X55"/>
  <c r="M55"/>
  <c r="R55"/>
  <c r="W55"/>
  <c r="N55"/>
</calcChain>
</file>

<file path=xl/sharedStrings.xml><?xml version="1.0" encoding="utf-8"?>
<sst xmlns="http://schemas.openxmlformats.org/spreadsheetml/2006/main" count="96" uniqueCount="33">
  <si>
    <t>6d</t>
    <phoneticPr fontId="1" type="noConversion"/>
  </si>
  <si>
    <t>mean</t>
    <phoneticPr fontId="1" type="noConversion"/>
  </si>
  <si>
    <t>sd</t>
  </si>
  <si>
    <t>se</t>
  </si>
  <si>
    <t>hyh</t>
  </si>
  <si>
    <t>WT</t>
  </si>
  <si>
    <t>aver</t>
  </si>
  <si>
    <t>0d</t>
  </si>
  <si>
    <t>of</t>
  </si>
  <si>
    <t>2d</t>
  </si>
  <si>
    <t>RAM</t>
  </si>
  <si>
    <t>4d</t>
  </si>
  <si>
    <t>6d</t>
  </si>
  <si>
    <t>8d</t>
  </si>
  <si>
    <t>mean</t>
  </si>
  <si>
    <t>hypocotyls</t>
    <phoneticPr fontId="1" type="noConversion"/>
  </si>
  <si>
    <t>wt</t>
    <phoneticPr fontId="1" type="noConversion"/>
  </si>
  <si>
    <t>hy5-2</t>
    <phoneticPr fontId="1" type="noConversion"/>
  </si>
  <si>
    <t>hyh</t>
    <phoneticPr fontId="1" type="noConversion"/>
  </si>
  <si>
    <t>hy5-2hyh</t>
    <phoneticPr fontId="1" type="noConversion"/>
  </si>
  <si>
    <t>number</t>
    <phoneticPr fontId="1" type="noConversion"/>
  </si>
  <si>
    <t>wt</t>
    <phoneticPr fontId="1" type="noConversion"/>
  </si>
  <si>
    <t>hy5-2</t>
    <phoneticPr fontId="1" type="noConversion"/>
  </si>
  <si>
    <t>hyh</t>
    <phoneticPr fontId="1" type="noConversion"/>
  </si>
  <si>
    <t>hy5-2hyh</t>
    <phoneticPr fontId="1" type="noConversion"/>
  </si>
  <si>
    <t>number</t>
    <phoneticPr fontId="1" type="noConversion"/>
  </si>
  <si>
    <t>0d</t>
    <phoneticPr fontId="1" type="noConversion"/>
  </si>
  <si>
    <t>2d</t>
    <phoneticPr fontId="1" type="noConversion"/>
  </si>
  <si>
    <t>4d</t>
    <phoneticPr fontId="1" type="noConversion"/>
  </si>
  <si>
    <t>8d</t>
    <phoneticPr fontId="1" type="noConversion"/>
  </si>
  <si>
    <t>sd</t>
    <phoneticPr fontId="1" type="noConversion"/>
  </si>
  <si>
    <t>se</t>
    <phoneticPr fontId="1" type="noConversion"/>
  </si>
  <si>
    <t>hy5-2hyh</t>
    <phoneticPr fontId="1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7" borderId="8" applyNumberForma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8" borderId="9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" xfId="0" applyFont="1" applyFill="1" applyBorder="1">
      <alignment vertical="center"/>
    </xf>
    <xf numFmtId="0" fontId="19" fillId="0" borderId="1" xfId="0" applyFont="1" applyBorder="1">
      <alignment vertical="center"/>
    </xf>
    <xf numFmtId="0" fontId="19" fillId="0" borderId="0" xfId="0" applyFont="1" applyFill="1">
      <alignment vertical="center"/>
    </xf>
    <xf numFmtId="0" fontId="20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7" builtinId="27" customBuiltin="1"/>
    <cellStyle name="常规" xfId="0" builtinId="0"/>
    <cellStyle name="好" xfId="1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fig1-b'!$B$25:$E$25</c:f>
                <c:numCache>
                  <c:formatCode>General</c:formatCode>
                  <c:ptCount val="4"/>
                  <c:pt idx="0">
                    <c:v>0.10057938366435241</c:v>
                  </c:pt>
                  <c:pt idx="1">
                    <c:v>0.87372552374854917</c:v>
                  </c:pt>
                  <c:pt idx="2">
                    <c:v>0.20480738292982606</c:v>
                  </c:pt>
                  <c:pt idx="3">
                    <c:v>0.63146532961042268</c:v>
                  </c:pt>
                </c:numCache>
              </c:numRef>
            </c:plus>
            <c:minus>
              <c:numRef>
                <c:f>'fig1-b'!$B$25:$E$25</c:f>
                <c:numCache>
                  <c:formatCode>General</c:formatCode>
                  <c:ptCount val="4"/>
                  <c:pt idx="0">
                    <c:v>0.10057938366435241</c:v>
                  </c:pt>
                  <c:pt idx="1">
                    <c:v>0.87372552374854917</c:v>
                  </c:pt>
                  <c:pt idx="2">
                    <c:v>0.20480738292982606</c:v>
                  </c:pt>
                  <c:pt idx="3">
                    <c:v>0.63146532961042268</c:v>
                  </c:pt>
                </c:numCache>
              </c:numRef>
            </c:minus>
          </c:errBars>
          <c:cat>
            <c:strRef>
              <c:f>'fig1-b'!$B$22:$E$22</c:f>
              <c:strCache>
                <c:ptCount val="4"/>
                <c:pt idx="0">
                  <c:v>wt</c:v>
                </c:pt>
                <c:pt idx="1">
                  <c:v>hy5-2</c:v>
                </c:pt>
                <c:pt idx="2">
                  <c:v>hyh</c:v>
                </c:pt>
                <c:pt idx="3">
                  <c:v>hy5-2hyh</c:v>
                </c:pt>
              </c:strCache>
            </c:strRef>
          </c:cat>
          <c:val>
            <c:numRef>
              <c:f>'fig1-b'!$B$23:$E$23</c:f>
              <c:numCache>
                <c:formatCode>General</c:formatCode>
                <c:ptCount val="4"/>
                <c:pt idx="0">
                  <c:v>0.93427777777777754</c:v>
                </c:pt>
                <c:pt idx="1">
                  <c:v>3.0410555555555554</c:v>
                </c:pt>
                <c:pt idx="2">
                  <c:v>0.95869230769230762</c:v>
                </c:pt>
                <c:pt idx="3">
                  <c:v>3.0829374999999999</c:v>
                </c:pt>
              </c:numCache>
            </c:numRef>
          </c:val>
        </c:ser>
        <c:axId val="60973824"/>
        <c:axId val="60975360"/>
      </c:barChart>
      <c:catAx>
        <c:axId val="60973824"/>
        <c:scaling>
          <c:orientation val="minMax"/>
        </c:scaling>
        <c:axPos val="b"/>
        <c:tickLblPos val="nextTo"/>
        <c:crossAx val="60975360"/>
        <c:crosses val="autoZero"/>
        <c:auto val="1"/>
        <c:lblAlgn val="ctr"/>
        <c:lblOffset val="100"/>
      </c:catAx>
      <c:valAx>
        <c:axId val="60975360"/>
        <c:scaling>
          <c:orientation val="minMax"/>
        </c:scaling>
        <c:axPos val="l"/>
        <c:numFmt formatCode="General" sourceLinked="1"/>
        <c:tickLblPos val="nextTo"/>
        <c:crossAx val="60973824"/>
        <c:crosses val="autoZero"/>
        <c:crossBetween val="between"/>
      </c:valAx>
    </c:plotArea>
    <c:legend>
      <c:legendPos val="r"/>
      <c:layout/>
    </c:legend>
    <c:plotVisOnly val="1"/>
  </c:chart>
  <c:spPr>
    <a:ln>
      <a:noFill/>
    </a:ln>
  </c:spPr>
  <c:txPr>
    <a:bodyPr/>
    <a:lstStyle/>
    <a:p>
      <a:pPr>
        <a:defRPr sz="18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tx>
            <c:strRef>
              <c:f>'fig1-d'!$B$37</c:f>
              <c:strCache>
                <c:ptCount val="1"/>
                <c:pt idx="0">
                  <c:v>wt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1-d'!$B$52:$B$56</c:f>
                <c:numCache>
                  <c:formatCode>General</c:formatCode>
                  <c:ptCount val="5"/>
                  <c:pt idx="0">
                    <c:v>1.0999898989435228</c:v>
                  </c:pt>
                  <c:pt idx="1">
                    <c:v>0.84153048911049944</c:v>
                  </c:pt>
                  <c:pt idx="2">
                    <c:v>2.3489645276974711</c:v>
                  </c:pt>
                  <c:pt idx="3">
                    <c:v>2.0641824668401685</c:v>
                  </c:pt>
                  <c:pt idx="4">
                    <c:v>2.3620376633485134</c:v>
                  </c:pt>
                </c:numCache>
              </c:numRef>
            </c:plus>
            <c:minus>
              <c:numRef>
                <c:f>'fig1-d'!$B$52:$B$56</c:f>
                <c:numCache>
                  <c:formatCode>General</c:formatCode>
                  <c:ptCount val="5"/>
                  <c:pt idx="0">
                    <c:v>1.0999898989435228</c:v>
                  </c:pt>
                  <c:pt idx="1">
                    <c:v>0.84153048911049944</c:v>
                  </c:pt>
                  <c:pt idx="2">
                    <c:v>2.3489645276974711</c:v>
                  </c:pt>
                  <c:pt idx="3">
                    <c:v>2.0641824668401685</c:v>
                  </c:pt>
                  <c:pt idx="4">
                    <c:v>2.3620376633485134</c:v>
                  </c:pt>
                </c:numCache>
              </c:numRef>
            </c:minus>
          </c:errBars>
          <c:cat>
            <c:strRef>
              <c:f>'fig1-d'!$A$38:$A$42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1-d'!$B$38:$B$42</c:f>
              <c:numCache>
                <c:formatCode>General</c:formatCode>
                <c:ptCount val="5"/>
                <c:pt idx="0">
                  <c:v>6.8069999999999995</c:v>
                </c:pt>
                <c:pt idx="1">
                  <c:v>7.9213076923076926</c:v>
                </c:pt>
                <c:pt idx="2">
                  <c:v>12.359066666666667</c:v>
                </c:pt>
                <c:pt idx="3">
                  <c:v>20.630615384615382</c:v>
                </c:pt>
                <c:pt idx="4">
                  <c:v>29.976615384615386</c:v>
                </c:pt>
              </c:numCache>
            </c:numRef>
          </c:val>
        </c:ser>
        <c:ser>
          <c:idx val="1"/>
          <c:order val="1"/>
          <c:tx>
            <c:strRef>
              <c:f>'fig1-d'!$C$37</c:f>
              <c:strCache>
                <c:ptCount val="1"/>
                <c:pt idx="0">
                  <c:v>hy5-2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1-d'!$C$52:$C$56</c:f>
                <c:numCache>
                  <c:formatCode>General</c:formatCode>
                  <c:ptCount val="5"/>
                  <c:pt idx="0">
                    <c:v>0.61877008902899155</c:v>
                  </c:pt>
                  <c:pt idx="1">
                    <c:v>0.28503502177167539</c:v>
                  </c:pt>
                  <c:pt idx="2">
                    <c:v>1.829847650236748</c:v>
                  </c:pt>
                  <c:pt idx="3">
                    <c:v>2.5087737433331934</c:v>
                  </c:pt>
                  <c:pt idx="4">
                    <c:v>3.5900773157876507</c:v>
                  </c:pt>
                </c:numCache>
              </c:numRef>
            </c:plus>
            <c:minus>
              <c:numRef>
                <c:f>'fig1-d'!$C$52:$C$56</c:f>
                <c:numCache>
                  <c:formatCode>General</c:formatCode>
                  <c:ptCount val="5"/>
                  <c:pt idx="0">
                    <c:v>0.61877008902899155</c:v>
                  </c:pt>
                  <c:pt idx="1">
                    <c:v>0.28503502177167539</c:v>
                  </c:pt>
                  <c:pt idx="2">
                    <c:v>1.829847650236748</c:v>
                  </c:pt>
                  <c:pt idx="3">
                    <c:v>2.5087737433331934</c:v>
                  </c:pt>
                  <c:pt idx="4">
                    <c:v>3.5900773157876507</c:v>
                  </c:pt>
                </c:numCache>
              </c:numRef>
            </c:minus>
          </c:errBars>
          <c:cat>
            <c:strRef>
              <c:f>'fig1-d'!$A$38:$A$42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1-d'!$C$38:$C$42</c:f>
              <c:numCache>
                <c:formatCode>General</c:formatCode>
                <c:ptCount val="5"/>
                <c:pt idx="0">
                  <c:v>6.9596153846153834</c:v>
                </c:pt>
                <c:pt idx="1">
                  <c:v>8.2511818181818182</c:v>
                </c:pt>
                <c:pt idx="2">
                  <c:v>10.461615384615383</c:v>
                </c:pt>
                <c:pt idx="3">
                  <c:v>17.194866666666666</c:v>
                </c:pt>
                <c:pt idx="4">
                  <c:v>26.465250000000005</c:v>
                </c:pt>
              </c:numCache>
            </c:numRef>
          </c:val>
        </c:ser>
        <c:ser>
          <c:idx val="2"/>
          <c:order val="2"/>
          <c:tx>
            <c:strRef>
              <c:f>'fig1-d'!$D$37</c:f>
              <c:strCache>
                <c:ptCount val="1"/>
                <c:pt idx="0">
                  <c:v>hyh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1-d'!$D$52:$D$56</c:f>
                <c:numCache>
                  <c:formatCode>General</c:formatCode>
                  <c:ptCount val="5"/>
                  <c:pt idx="0">
                    <c:v>0.72697619172387618</c:v>
                  </c:pt>
                  <c:pt idx="1">
                    <c:v>1.4947633257476045</c:v>
                  </c:pt>
                  <c:pt idx="2">
                    <c:v>2.6015282082233595</c:v>
                  </c:pt>
                  <c:pt idx="3">
                    <c:v>4.6291064096124712</c:v>
                  </c:pt>
                  <c:pt idx="4">
                    <c:v>5.5912145923924319</c:v>
                  </c:pt>
                </c:numCache>
              </c:numRef>
            </c:plus>
            <c:minus>
              <c:numRef>
                <c:f>'fig1-d'!$D$52:$D$56</c:f>
                <c:numCache>
                  <c:formatCode>General</c:formatCode>
                  <c:ptCount val="5"/>
                  <c:pt idx="0">
                    <c:v>0.72697619172387618</c:v>
                  </c:pt>
                  <c:pt idx="1">
                    <c:v>1.4947633257476045</c:v>
                  </c:pt>
                  <c:pt idx="2">
                    <c:v>2.6015282082233595</c:v>
                  </c:pt>
                  <c:pt idx="3">
                    <c:v>4.6291064096124712</c:v>
                  </c:pt>
                  <c:pt idx="4">
                    <c:v>5.5912145923924319</c:v>
                  </c:pt>
                </c:numCache>
              </c:numRef>
            </c:minus>
          </c:errBars>
          <c:cat>
            <c:strRef>
              <c:f>'fig1-d'!$A$38:$A$42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1-d'!$D$38:$D$42</c:f>
              <c:numCache>
                <c:formatCode>General</c:formatCode>
                <c:ptCount val="5"/>
                <c:pt idx="0">
                  <c:v>6.6298749999999993</c:v>
                </c:pt>
                <c:pt idx="1">
                  <c:v>8.2362499999999983</c:v>
                </c:pt>
                <c:pt idx="2">
                  <c:v>12.064272727272726</c:v>
                </c:pt>
                <c:pt idx="3">
                  <c:v>19.235833333333332</c:v>
                </c:pt>
                <c:pt idx="4">
                  <c:v>29.984727272727266</c:v>
                </c:pt>
              </c:numCache>
            </c:numRef>
          </c:val>
        </c:ser>
        <c:ser>
          <c:idx val="3"/>
          <c:order val="3"/>
          <c:tx>
            <c:strRef>
              <c:f>'fig1-d'!$E$37</c:f>
              <c:strCache>
                <c:ptCount val="1"/>
                <c:pt idx="0">
                  <c:v>hy5-2hyh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1-d'!$E$52:$E$56</c:f>
                <c:numCache>
                  <c:formatCode>General</c:formatCode>
                  <c:ptCount val="5"/>
                  <c:pt idx="0">
                    <c:v>0.77561973745141777</c:v>
                  </c:pt>
                  <c:pt idx="1">
                    <c:v>0.9411345635277909</c:v>
                  </c:pt>
                  <c:pt idx="2">
                    <c:v>1.6644595792355947</c:v>
                  </c:pt>
                  <c:pt idx="3">
                    <c:v>2.5809272400014942</c:v>
                  </c:pt>
                  <c:pt idx="4">
                    <c:v>3.8251284493263848</c:v>
                  </c:pt>
                </c:numCache>
              </c:numRef>
            </c:plus>
            <c:minus>
              <c:numRef>
                <c:f>'fig1-d'!$E$52:$E$56</c:f>
                <c:numCache>
                  <c:formatCode>General</c:formatCode>
                  <c:ptCount val="5"/>
                  <c:pt idx="0">
                    <c:v>0.77561973745141777</c:v>
                  </c:pt>
                  <c:pt idx="1">
                    <c:v>0.9411345635277909</c:v>
                  </c:pt>
                  <c:pt idx="2">
                    <c:v>1.6644595792355947</c:v>
                  </c:pt>
                  <c:pt idx="3">
                    <c:v>2.5809272400014942</c:v>
                  </c:pt>
                  <c:pt idx="4">
                    <c:v>3.8251284493263848</c:v>
                  </c:pt>
                </c:numCache>
              </c:numRef>
            </c:minus>
          </c:errBars>
          <c:cat>
            <c:strRef>
              <c:f>'fig1-d'!$A$38:$A$42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1-d'!$E$38:$E$42</c:f>
              <c:numCache>
                <c:formatCode>General</c:formatCode>
                <c:ptCount val="5"/>
                <c:pt idx="0">
                  <c:v>6.0232777777777766</c:v>
                </c:pt>
                <c:pt idx="1">
                  <c:v>7.8021333333333329</c:v>
                </c:pt>
                <c:pt idx="2">
                  <c:v>9.7010909090909081</c:v>
                </c:pt>
                <c:pt idx="3">
                  <c:v>15.142272727272729</c:v>
                </c:pt>
                <c:pt idx="4">
                  <c:v>22.2165</c:v>
                </c:pt>
              </c:numCache>
            </c:numRef>
          </c:val>
        </c:ser>
        <c:marker val="1"/>
        <c:axId val="58480512"/>
        <c:axId val="61259776"/>
      </c:lineChart>
      <c:catAx>
        <c:axId val="58480512"/>
        <c:scaling>
          <c:orientation val="minMax"/>
        </c:scaling>
        <c:axPos val="b"/>
        <c:tickLblPos val="nextTo"/>
        <c:crossAx val="61259776"/>
        <c:crosses val="autoZero"/>
        <c:auto val="1"/>
        <c:lblAlgn val="ctr"/>
        <c:lblOffset val="100"/>
      </c:catAx>
      <c:valAx>
        <c:axId val="61259776"/>
        <c:scaling>
          <c:orientation val="minMax"/>
        </c:scaling>
        <c:axPos val="l"/>
        <c:numFmt formatCode="General" sourceLinked="1"/>
        <c:tickLblPos val="nextTo"/>
        <c:crossAx val="58480512"/>
        <c:crosses val="autoZero"/>
        <c:crossBetween val="between"/>
      </c:valAx>
    </c:plotArea>
    <c:legend>
      <c:legendPos val="r"/>
      <c:layout/>
    </c:legend>
    <c:plotVisOnly val="1"/>
  </c:chart>
  <c:spPr>
    <a:ln>
      <a:noFill/>
    </a:ln>
  </c:spPr>
  <c:txPr>
    <a:bodyPr/>
    <a:lstStyle/>
    <a:p>
      <a:pPr>
        <a:defRPr sz="18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tx>
            <c:strRef>
              <c:f>'fig1-e'!$C$59</c:f>
              <c:strCache>
                <c:ptCount val="1"/>
                <c:pt idx="0">
                  <c:v>WT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1-e'!$C$73:$C$77</c:f>
                <c:numCache>
                  <c:formatCode>General</c:formatCode>
                  <c:ptCount val="5"/>
                  <c:pt idx="0">
                    <c:v>0.22400219052868678</c:v>
                  </c:pt>
                  <c:pt idx="1">
                    <c:v>0.22787592598105544</c:v>
                  </c:pt>
                  <c:pt idx="2">
                    <c:v>0.55934132716090945</c:v>
                  </c:pt>
                  <c:pt idx="3">
                    <c:v>0.71088627748530175</c:v>
                  </c:pt>
                  <c:pt idx="4">
                    <c:v>0.64314838625568593</c:v>
                  </c:pt>
                </c:numCache>
              </c:numRef>
            </c:plus>
            <c:minus>
              <c:numRef>
                <c:f>'fig1-e'!$C$73:$C$77</c:f>
                <c:numCache>
                  <c:formatCode>General</c:formatCode>
                  <c:ptCount val="5"/>
                  <c:pt idx="0">
                    <c:v>0.22400219052868678</c:v>
                  </c:pt>
                  <c:pt idx="1">
                    <c:v>0.22787592598105544</c:v>
                  </c:pt>
                  <c:pt idx="2">
                    <c:v>0.55934132716090945</c:v>
                  </c:pt>
                  <c:pt idx="3">
                    <c:v>0.71088627748530175</c:v>
                  </c:pt>
                  <c:pt idx="4">
                    <c:v>0.64314838625568593</c:v>
                  </c:pt>
                </c:numCache>
              </c:numRef>
            </c:minus>
          </c:errBars>
          <c:cat>
            <c:strRef>
              <c:f>'fig1-e'!$B$60:$B$64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1-e'!$C$60:$C$64</c:f>
              <c:numCache>
                <c:formatCode>General</c:formatCode>
                <c:ptCount val="5"/>
                <c:pt idx="0">
                  <c:v>11.452380952380953</c:v>
                </c:pt>
                <c:pt idx="1">
                  <c:v>7.9047619047619051</c:v>
                </c:pt>
                <c:pt idx="2">
                  <c:v>17.703703703703702</c:v>
                </c:pt>
                <c:pt idx="3">
                  <c:v>24.041666666666668</c:v>
                </c:pt>
                <c:pt idx="4">
                  <c:v>30.733333333333334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fig1-e'!$D$59</c:f>
              <c:strCache>
                <c:ptCount val="1"/>
                <c:pt idx="0">
                  <c:v>hy5-2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1-e'!$E$73:$E$77</c:f>
                <c:numCache>
                  <c:formatCode>General</c:formatCode>
                  <c:ptCount val="5"/>
                  <c:pt idx="0">
                    <c:v>0.32386032837153672</c:v>
                  </c:pt>
                  <c:pt idx="1">
                    <c:v>0.13333333333333361</c:v>
                  </c:pt>
                  <c:pt idx="2">
                    <c:v>0.95593913865440461</c:v>
                  </c:pt>
                  <c:pt idx="3">
                    <c:v>0.79084937825043755</c:v>
                  </c:pt>
                  <c:pt idx="4">
                    <c:v>0.95594570951831948</c:v>
                  </c:pt>
                </c:numCache>
              </c:numRef>
            </c:plus>
            <c:minus>
              <c:numRef>
                <c:f>'fig1-e'!$E$73:$E$77</c:f>
                <c:numCache>
                  <c:formatCode>General</c:formatCode>
                  <c:ptCount val="5"/>
                  <c:pt idx="0">
                    <c:v>0.32386032837153672</c:v>
                  </c:pt>
                  <c:pt idx="1">
                    <c:v>0.13333333333333361</c:v>
                  </c:pt>
                  <c:pt idx="2">
                    <c:v>0.95593913865440461</c:v>
                  </c:pt>
                  <c:pt idx="3">
                    <c:v>0.79084937825043755</c:v>
                  </c:pt>
                  <c:pt idx="4">
                    <c:v>0.95594570951831948</c:v>
                  </c:pt>
                </c:numCache>
              </c:numRef>
            </c:minus>
          </c:errBars>
          <c:cat>
            <c:strRef>
              <c:f>'fig1-e'!$B$60:$B$64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1-e'!$D$60:$D$64</c:f>
              <c:numCache>
                <c:formatCode>General</c:formatCode>
                <c:ptCount val="5"/>
                <c:pt idx="0">
                  <c:v>12.153846153846153</c:v>
                </c:pt>
                <c:pt idx="1">
                  <c:v>7.4285714285714288</c:v>
                </c:pt>
                <c:pt idx="2">
                  <c:v>10.791666666666666</c:v>
                </c:pt>
                <c:pt idx="3">
                  <c:v>20.892857142857142</c:v>
                </c:pt>
                <c:pt idx="4">
                  <c:v>25.611111111111111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fig1-e'!$E$59</c:f>
              <c:strCache>
                <c:ptCount val="1"/>
                <c:pt idx="0">
                  <c:v>hyh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1-e'!$D$73:$D$77</c:f>
                <c:numCache>
                  <c:formatCode>General</c:formatCode>
                  <c:ptCount val="5"/>
                  <c:pt idx="0">
                    <c:v>0.33139475736212304</c:v>
                  </c:pt>
                  <c:pt idx="1">
                    <c:v>0.27230435153325316</c:v>
                  </c:pt>
                  <c:pt idx="2">
                    <c:v>0.85757318246609393</c:v>
                  </c:pt>
                  <c:pt idx="3">
                    <c:v>0.62007698300501901</c:v>
                  </c:pt>
                  <c:pt idx="4">
                    <c:v>0.65134510124595779</c:v>
                  </c:pt>
                </c:numCache>
              </c:numRef>
            </c:plus>
            <c:minus>
              <c:numRef>
                <c:f>'fig1-e'!$D$73:$D$77</c:f>
                <c:numCache>
                  <c:formatCode>General</c:formatCode>
                  <c:ptCount val="5"/>
                  <c:pt idx="0">
                    <c:v>0.33139475736212304</c:v>
                  </c:pt>
                  <c:pt idx="1">
                    <c:v>0.27230435153325316</c:v>
                  </c:pt>
                  <c:pt idx="2">
                    <c:v>0.85757318246609393</c:v>
                  </c:pt>
                  <c:pt idx="3">
                    <c:v>0.62007698300501901</c:v>
                  </c:pt>
                  <c:pt idx="4">
                    <c:v>0.65134510124595779</c:v>
                  </c:pt>
                </c:numCache>
              </c:numRef>
            </c:minus>
          </c:errBars>
          <c:cat>
            <c:strRef>
              <c:f>'fig1-e'!$B$60:$B$64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1-e'!$E$60:$E$64</c:f>
              <c:numCache>
                <c:formatCode>General</c:formatCode>
                <c:ptCount val="5"/>
                <c:pt idx="0">
                  <c:v>11.703703703703704</c:v>
                </c:pt>
                <c:pt idx="1">
                  <c:v>7.8666666666666663</c:v>
                </c:pt>
                <c:pt idx="2">
                  <c:v>16.842105263157894</c:v>
                </c:pt>
                <c:pt idx="3">
                  <c:v>23.045454545454547</c:v>
                </c:pt>
                <c:pt idx="4">
                  <c:v>31.238095238095237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'fig1-e'!$F$59</c:f>
              <c:strCache>
                <c:ptCount val="1"/>
                <c:pt idx="0">
                  <c:v>hy5-2hyh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fig1-e'!$F$73:$F$77</c:f>
                <c:numCache>
                  <c:formatCode>General</c:formatCode>
                  <c:ptCount val="5"/>
                  <c:pt idx="0">
                    <c:v>0.34448235768768259</c:v>
                  </c:pt>
                  <c:pt idx="1">
                    <c:v>0.28326080983879964</c:v>
                  </c:pt>
                  <c:pt idx="2">
                    <c:v>0.47724538540957867</c:v>
                  </c:pt>
                  <c:pt idx="3">
                    <c:v>0.67900480112036143</c:v>
                  </c:pt>
                  <c:pt idx="4">
                    <c:v>0.69049476038048485</c:v>
                  </c:pt>
                </c:numCache>
              </c:numRef>
            </c:plus>
            <c:minus>
              <c:numRef>
                <c:f>'fig1-e'!$F$73:$F$77</c:f>
                <c:numCache>
                  <c:formatCode>General</c:formatCode>
                  <c:ptCount val="5"/>
                  <c:pt idx="0">
                    <c:v>0.34448235768768259</c:v>
                  </c:pt>
                  <c:pt idx="1">
                    <c:v>0.28326080983879964</c:v>
                  </c:pt>
                  <c:pt idx="2">
                    <c:v>0.47724538540957867</c:v>
                  </c:pt>
                  <c:pt idx="3">
                    <c:v>0.67900480112036143</c:v>
                  </c:pt>
                  <c:pt idx="4">
                    <c:v>0.69049476038048485</c:v>
                  </c:pt>
                </c:numCache>
              </c:numRef>
            </c:minus>
          </c:errBars>
          <c:cat>
            <c:strRef>
              <c:f>'fig1-e'!$B$60:$B$64</c:f>
              <c:strCache>
                <c:ptCount val="5"/>
                <c:pt idx="0">
                  <c:v>0d</c:v>
                </c:pt>
                <c:pt idx="1">
                  <c:v>2d</c:v>
                </c:pt>
                <c:pt idx="2">
                  <c:v>4d</c:v>
                </c:pt>
                <c:pt idx="3">
                  <c:v>6d</c:v>
                </c:pt>
                <c:pt idx="4">
                  <c:v>8d</c:v>
                </c:pt>
              </c:strCache>
            </c:strRef>
          </c:cat>
          <c:val>
            <c:numRef>
              <c:f>'fig1-e'!$F$60:$F$64</c:f>
              <c:numCache>
                <c:formatCode>General</c:formatCode>
                <c:ptCount val="5"/>
                <c:pt idx="0">
                  <c:v>11.59375</c:v>
                </c:pt>
                <c:pt idx="1">
                  <c:v>7.615384615384615</c:v>
                </c:pt>
                <c:pt idx="2">
                  <c:v>11.15</c:v>
                </c:pt>
                <c:pt idx="3">
                  <c:v>19.322580645161292</c:v>
                </c:pt>
                <c:pt idx="4">
                  <c:v>23.96875</c:v>
                </c:pt>
              </c:numCache>
            </c:numRef>
          </c:val>
          <c:smooth val="1"/>
        </c:ser>
        <c:marker val="1"/>
        <c:axId val="73598464"/>
        <c:axId val="73600000"/>
      </c:lineChart>
      <c:catAx>
        <c:axId val="73598464"/>
        <c:scaling>
          <c:orientation val="minMax"/>
        </c:scaling>
        <c:axPos val="b"/>
        <c:tickLblPos val="nextTo"/>
        <c:crossAx val="73600000"/>
        <c:crosses val="autoZero"/>
        <c:auto val="1"/>
        <c:lblAlgn val="ctr"/>
        <c:lblOffset val="100"/>
      </c:catAx>
      <c:valAx>
        <c:axId val="73600000"/>
        <c:scaling>
          <c:orientation val="minMax"/>
        </c:scaling>
        <c:axPos val="l"/>
        <c:numFmt formatCode="General" sourceLinked="1"/>
        <c:tickLblPos val="nextTo"/>
        <c:crossAx val="73598464"/>
        <c:crosses val="autoZero"/>
        <c:crossBetween val="between"/>
      </c:valAx>
    </c:plotArea>
    <c:legend>
      <c:legendPos val="r"/>
      <c:layout/>
    </c:legend>
    <c:plotVisOnly val="1"/>
  </c:chart>
  <c:spPr>
    <a:ln>
      <a:noFill/>
    </a:ln>
  </c:spPr>
  <c:txPr>
    <a:bodyPr/>
    <a:lstStyle/>
    <a:p>
      <a:pPr>
        <a:defRPr sz="1800"/>
      </a:pPr>
      <a:endParaRPr lang="zh-CN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26</xdr:row>
      <xdr:rowOff>161923</xdr:rowOff>
    </xdr:from>
    <xdr:to>
      <xdr:col>5</xdr:col>
      <xdr:colOff>457201</xdr:colOff>
      <xdr:row>41</xdr:row>
      <xdr:rowOff>1428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0853</xdr:colOff>
      <xdr:row>57</xdr:row>
      <xdr:rowOff>22412</xdr:rowOff>
    </xdr:from>
    <xdr:to>
      <xdr:col>6</xdr:col>
      <xdr:colOff>571500</xdr:colOff>
      <xdr:row>72</xdr:row>
      <xdr:rowOff>7844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78</xdr:row>
      <xdr:rowOff>13606</xdr:rowOff>
    </xdr:from>
    <xdr:to>
      <xdr:col>7</xdr:col>
      <xdr:colOff>435429</xdr:colOff>
      <xdr:row>96</xdr:row>
      <xdr:rowOff>149678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6"/>
  <sheetViews>
    <sheetView tabSelected="1" workbookViewId="0">
      <selection activeCell="H16" sqref="H16"/>
    </sheetView>
  </sheetViews>
  <sheetFormatPr defaultRowHeight="14.25"/>
  <cols>
    <col min="1" max="1" width="10.75" style="1" customWidth="1"/>
    <col min="2" max="16384" width="9" style="1"/>
  </cols>
  <sheetData>
    <row r="1" spans="1:5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</row>
    <row r="2" spans="1:5">
      <c r="B2" s="1">
        <v>0.85499999999999998</v>
      </c>
      <c r="C2" s="1">
        <v>2.2290000000000001</v>
      </c>
      <c r="D2" s="1">
        <v>1.081</v>
      </c>
      <c r="E2" s="1">
        <v>2.2970000000000002</v>
      </c>
    </row>
    <row r="3" spans="1:5">
      <c r="B3" s="1">
        <v>0.95499999999999996</v>
      </c>
      <c r="C3" s="1">
        <v>3.3809999999999998</v>
      </c>
      <c r="D3" s="1">
        <v>1.089</v>
      </c>
      <c r="E3" s="1">
        <v>2.786</v>
      </c>
    </row>
    <row r="4" spans="1:5">
      <c r="B4" s="1">
        <v>0.82199999999999995</v>
      </c>
      <c r="C4" s="1">
        <v>3.7930000000000001</v>
      </c>
      <c r="D4" s="1">
        <v>1.1539999999999999</v>
      </c>
      <c r="E4" s="1">
        <v>3.7370000000000001</v>
      </c>
    </row>
    <row r="5" spans="1:5">
      <c r="B5" s="1">
        <v>0.94599999999999995</v>
      </c>
      <c r="C5" s="1">
        <v>2.4359999999999999</v>
      </c>
      <c r="D5" s="1">
        <v>0.95499999999999996</v>
      </c>
      <c r="E5" s="1">
        <v>4.1980000000000004</v>
      </c>
    </row>
    <row r="6" spans="1:5">
      <c r="B6" s="1">
        <v>0.94599999999999995</v>
      </c>
      <c r="C6" s="1">
        <v>3.6509999999999998</v>
      </c>
      <c r="D6" s="1">
        <v>0.68899999999999995</v>
      </c>
      <c r="E6" s="1">
        <v>2.1829999999999998</v>
      </c>
    </row>
    <row r="7" spans="1:5">
      <c r="B7" s="1">
        <v>0.94599999999999995</v>
      </c>
      <c r="C7" s="1">
        <v>4.8639999999999999</v>
      </c>
      <c r="D7" s="1">
        <v>1.224</v>
      </c>
      <c r="E7" s="1">
        <v>2.702</v>
      </c>
    </row>
    <row r="8" spans="1:5">
      <c r="B8" s="1">
        <v>0.94599999999999995</v>
      </c>
      <c r="C8" s="1">
        <v>3.516</v>
      </c>
      <c r="D8" s="1">
        <v>0.95499999999999996</v>
      </c>
      <c r="E8" s="1">
        <v>2.9169999999999998</v>
      </c>
    </row>
    <row r="9" spans="1:5">
      <c r="B9" s="1">
        <v>0.97399999999999998</v>
      </c>
      <c r="C9" s="1">
        <v>2.0089999999999999</v>
      </c>
      <c r="D9" s="1">
        <v>0.81100000000000005</v>
      </c>
      <c r="E9" s="1">
        <v>2.1789999999999998</v>
      </c>
    </row>
    <row r="10" spans="1:5">
      <c r="B10" s="1">
        <v>0.95499999999999996</v>
      </c>
      <c r="C10" s="1">
        <v>3.0489999999999999</v>
      </c>
      <c r="D10" s="1">
        <v>0.98399999999999999</v>
      </c>
      <c r="E10" s="1">
        <v>2.786</v>
      </c>
    </row>
    <row r="11" spans="1:5">
      <c r="B11" s="1">
        <v>0.94599999999999995</v>
      </c>
      <c r="C11" s="1">
        <v>5.0010000000000003</v>
      </c>
      <c r="D11" s="1">
        <v>1.224</v>
      </c>
      <c r="E11" s="1">
        <v>3.6379999999999999</v>
      </c>
    </row>
    <row r="12" spans="1:5">
      <c r="B12" s="1">
        <v>1.1539999999999999</v>
      </c>
      <c r="C12" s="1">
        <v>2.1659999999999999</v>
      </c>
      <c r="D12" s="1">
        <v>0.54</v>
      </c>
      <c r="E12" s="1">
        <v>3.1339999999999999</v>
      </c>
    </row>
    <row r="13" spans="1:5">
      <c r="B13" s="1">
        <v>0.82199999999999995</v>
      </c>
      <c r="C13" s="1">
        <v>2.4359999999999999</v>
      </c>
      <c r="D13" s="1">
        <v>0.81100000000000005</v>
      </c>
      <c r="E13" s="1">
        <v>3.3450000000000002</v>
      </c>
    </row>
    <row r="14" spans="1:5">
      <c r="B14" s="1">
        <v>0.67600000000000005</v>
      </c>
      <c r="C14" s="1">
        <v>2.4359999999999999</v>
      </c>
      <c r="D14" s="1">
        <v>0.94599999999999995</v>
      </c>
      <c r="E14" s="1">
        <v>2.8210000000000002</v>
      </c>
    </row>
    <row r="15" spans="1:5">
      <c r="B15" s="1">
        <v>0.94599999999999995</v>
      </c>
      <c r="C15" s="1">
        <v>2.3130000000000002</v>
      </c>
      <c r="E15" s="1">
        <v>3.5129999999999999</v>
      </c>
    </row>
    <row r="16" spans="1:5">
      <c r="B16" s="1">
        <v>0.94599999999999995</v>
      </c>
      <c r="C16" s="1">
        <v>3.1339999999999999</v>
      </c>
      <c r="E16" s="1">
        <v>4.1180000000000003</v>
      </c>
    </row>
    <row r="17" spans="1:5">
      <c r="B17" s="1">
        <v>0.95499999999999996</v>
      </c>
      <c r="C17" s="1">
        <v>2.5670000000000002</v>
      </c>
      <c r="E17" s="1">
        <v>2.9729999999999999</v>
      </c>
    </row>
    <row r="18" spans="1:5">
      <c r="B18" s="1">
        <v>0.94599999999999995</v>
      </c>
      <c r="C18" s="1">
        <v>2.6240000000000001</v>
      </c>
    </row>
    <row r="19" spans="1:5">
      <c r="B19" s="1">
        <v>1.081</v>
      </c>
      <c r="C19" s="1">
        <v>3.1339999999999999</v>
      </c>
    </row>
    <row r="22" spans="1:5">
      <c r="A22" s="3"/>
      <c r="B22" s="3" t="s">
        <v>16</v>
      </c>
      <c r="C22" s="3" t="s">
        <v>17</v>
      </c>
      <c r="D22" s="3" t="s">
        <v>18</v>
      </c>
      <c r="E22" s="3" t="s">
        <v>19</v>
      </c>
    </row>
    <row r="23" spans="1:5">
      <c r="A23" s="2" t="s">
        <v>14</v>
      </c>
      <c r="B23" s="3">
        <v>0.93427777777777754</v>
      </c>
      <c r="C23" s="3">
        <v>3.0410555555555554</v>
      </c>
      <c r="D23" s="3">
        <v>0.95869230769230762</v>
      </c>
      <c r="E23" s="3">
        <v>3.0829374999999999</v>
      </c>
    </row>
    <row r="24" spans="1:5">
      <c r="A24" s="2" t="s">
        <v>20</v>
      </c>
      <c r="B24" s="3">
        <v>18</v>
      </c>
      <c r="C24" s="3">
        <v>18</v>
      </c>
      <c r="D24" s="3">
        <v>13</v>
      </c>
      <c r="E24" s="3">
        <v>16</v>
      </c>
    </row>
    <row r="25" spans="1:5">
      <c r="A25" s="2" t="s">
        <v>2</v>
      </c>
      <c r="B25" s="3">
        <v>0.10057938366435241</v>
      </c>
      <c r="C25" s="3">
        <v>0.87372552374854917</v>
      </c>
      <c r="D25" s="3">
        <v>0.20480738292982606</v>
      </c>
      <c r="E25" s="3">
        <v>0.63146532961042268</v>
      </c>
    </row>
    <row r="26" spans="1:5">
      <c r="A26" s="2" t="s">
        <v>3</v>
      </c>
      <c r="B26" s="3">
        <v>2.3706788078875687E-2</v>
      </c>
      <c r="C26" s="3">
        <v>0.20593908091278901</v>
      </c>
      <c r="D26" s="3">
        <v>5.6803347749775079E-2</v>
      </c>
      <c r="E26" s="3">
        <v>0.15786633240260567</v>
      </c>
    </row>
  </sheetData>
  <phoneticPr fontId="1" type="noConversion"/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56"/>
  <sheetViews>
    <sheetView topLeftCell="E1" zoomScaleNormal="100" workbookViewId="0">
      <selection activeCell="J47" sqref="J47"/>
    </sheetView>
  </sheetViews>
  <sheetFormatPr defaultRowHeight="14.25"/>
  <cols>
    <col min="1" max="16384" width="9" style="1"/>
  </cols>
  <sheetData>
    <row r="1" spans="1:25">
      <c r="A1" s="4"/>
      <c r="B1" s="4">
        <v>0</v>
      </c>
      <c r="C1" s="4"/>
      <c r="D1" s="4"/>
      <c r="E1" s="4"/>
      <c r="F1" s="4"/>
      <c r="G1" s="4">
        <v>2</v>
      </c>
      <c r="H1" s="4"/>
      <c r="I1" s="4"/>
      <c r="J1" s="4"/>
      <c r="K1" s="4"/>
      <c r="L1" s="4">
        <v>4</v>
      </c>
      <c r="M1" s="4"/>
      <c r="N1" s="4"/>
      <c r="O1" s="4"/>
      <c r="P1" s="4"/>
      <c r="Q1" s="4">
        <v>6</v>
      </c>
      <c r="R1" s="4"/>
      <c r="S1" s="4"/>
      <c r="T1" s="4"/>
      <c r="U1" s="4"/>
      <c r="V1" s="4">
        <v>8</v>
      </c>
      <c r="W1" s="4"/>
      <c r="X1" s="4"/>
      <c r="Y1" s="4"/>
    </row>
    <row r="2" spans="1:25">
      <c r="A2" s="4"/>
      <c r="B2" s="1" t="s">
        <v>21</v>
      </c>
      <c r="C2" s="1" t="s">
        <v>22</v>
      </c>
      <c r="D2" s="1" t="s">
        <v>23</v>
      </c>
      <c r="E2" s="1" t="s">
        <v>24</v>
      </c>
      <c r="F2" s="4"/>
      <c r="G2" s="1" t="s">
        <v>21</v>
      </c>
      <c r="H2" s="1" t="s">
        <v>22</v>
      </c>
      <c r="I2" s="1" t="s">
        <v>23</v>
      </c>
      <c r="J2" s="1" t="s">
        <v>24</v>
      </c>
      <c r="K2" s="4"/>
      <c r="L2" s="1" t="s">
        <v>21</v>
      </c>
      <c r="M2" s="1" t="s">
        <v>22</v>
      </c>
      <c r="N2" s="1" t="s">
        <v>23</v>
      </c>
      <c r="O2" s="1" t="s">
        <v>24</v>
      </c>
      <c r="P2" s="4"/>
      <c r="Q2" s="1" t="s">
        <v>21</v>
      </c>
      <c r="R2" s="1" t="s">
        <v>22</v>
      </c>
      <c r="S2" s="1" t="s">
        <v>23</v>
      </c>
      <c r="T2" s="1" t="s">
        <v>24</v>
      </c>
      <c r="U2" s="4"/>
      <c r="V2" s="1" t="s">
        <v>21</v>
      </c>
      <c r="W2" s="1" t="s">
        <v>22</v>
      </c>
      <c r="X2" s="1" t="s">
        <v>23</v>
      </c>
      <c r="Y2" s="1" t="s">
        <v>24</v>
      </c>
    </row>
    <row r="3" spans="1:25">
      <c r="A3" s="4"/>
      <c r="B3" s="4">
        <v>4.7149999999999999</v>
      </c>
      <c r="C3" s="4">
        <v>6.1059999999999999</v>
      </c>
      <c r="D3" s="4">
        <v>5.33</v>
      </c>
      <c r="E3" s="4">
        <v>4.7089999999999996</v>
      </c>
      <c r="F3" s="4"/>
      <c r="G3" s="4">
        <v>5.7770000000000001</v>
      </c>
      <c r="H3" s="4">
        <v>7.8529999999999998</v>
      </c>
      <c r="I3" s="4">
        <v>8.9429999999999996</v>
      </c>
      <c r="J3" s="4">
        <v>7.6379999999999999</v>
      </c>
      <c r="K3" s="4"/>
      <c r="L3" s="4"/>
      <c r="M3" s="4"/>
      <c r="N3" s="4"/>
      <c r="O3" s="4"/>
      <c r="P3" s="4"/>
      <c r="Q3" s="4">
        <v>16.603000000000002</v>
      </c>
      <c r="R3" s="4">
        <v>13.266</v>
      </c>
      <c r="S3" s="4">
        <v>13.917</v>
      </c>
      <c r="T3" s="4"/>
      <c r="U3" s="4"/>
      <c r="V3" s="4"/>
      <c r="W3" s="4"/>
      <c r="X3" s="4"/>
      <c r="Y3" s="4"/>
    </row>
    <row r="4" spans="1:25">
      <c r="A4" s="4"/>
      <c r="B4" s="4">
        <v>4.8520000000000003</v>
      </c>
      <c r="C4" s="4">
        <v>6.16</v>
      </c>
      <c r="D4" s="4">
        <v>5.4610000000000003</v>
      </c>
      <c r="E4" s="4">
        <v>5.0119999999999996</v>
      </c>
      <c r="F4" s="4"/>
      <c r="G4" s="4">
        <v>6.891</v>
      </c>
      <c r="H4" s="4">
        <v>7.93</v>
      </c>
      <c r="I4" s="4">
        <v>5.984</v>
      </c>
      <c r="J4" s="4">
        <v>9.4909999999999997</v>
      </c>
      <c r="K4" s="4"/>
      <c r="L4" s="4"/>
      <c r="M4" s="4">
        <v>8.8239999999999998</v>
      </c>
      <c r="N4" s="4">
        <v>9.6549999999999994</v>
      </c>
      <c r="O4" s="4"/>
      <c r="P4" s="4"/>
      <c r="Q4" s="4">
        <v>17.457000000000001</v>
      </c>
      <c r="R4" s="4">
        <v>14.661</v>
      </c>
      <c r="S4" s="4">
        <v>14.917999999999999</v>
      </c>
      <c r="T4" s="4"/>
      <c r="U4" s="4"/>
      <c r="V4" s="4">
        <v>25.021999999999998</v>
      </c>
      <c r="W4" s="4"/>
      <c r="X4" s="4"/>
      <c r="Y4" s="4"/>
    </row>
    <row r="5" spans="1:25">
      <c r="A5" s="4"/>
      <c r="B5" s="4">
        <v>5.4</v>
      </c>
      <c r="C5" s="4">
        <v>6.234</v>
      </c>
      <c r="D5" s="4">
        <v>5.95</v>
      </c>
      <c r="E5" s="4">
        <v>5.1050000000000004</v>
      </c>
      <c r="F5" s="4"/>
      <c r="G5" s="4">
        <v>7.1959999999999997</v>
      </c>
      <c r="H5" s="4">
        <v>8.0939999999999994</v>
      </c>
      <c r="I5" s="4">
        <v>8.3089999999999993</v>
      </c>
      <c r="J5" s="4">
        <v>8.8409999999999993</v>
      </c>
      <c r="K5" s="4"/>
      <c r="L5" s="4">
        <v>9.6969999999999992</v>
      </c>
      <c r="M5" s="4">
        <v>8.9329999999999998</v>
      </c>
      <c r="N5" s="4">
        <v>9.7940000000000005</v>
      </c>
      <c r="O5" s="4"/>
      <c r="P5" s="4"/>
      <c r="Q5" s="4">
        <v>18.931000000000001</v>
      </c>
      <c r="R5" s="4">
        <v>15.039</v>
      </c>
      <c r="S5" s="4">
        <v>15.464</v>
      </c>
      <c r="T5" s="4">
        <v>12.433999999999999</v>
      </c>
      <c r="U5" s="4"/>
      <c r="V5" s="4">
        <v>26.774000000000001</v>
      </c>
      <c r="W5" s="4">
        <v>20.997</v>
      </c>
      <c r="X5" s="4">
        <v>23.614999999999998</v>
      </c>
      <c r="Y5" s="4"/>
    </row>
    <row r="6" spans="1:25">
      <c r="A6" s="4"/>
      <c r="B6" s="4">
        <v>5.8949999999999996</v>
      </c>
      <c r="C6" s="4">
        <v>6.3869999999999996</v>
      </c>
      <c r="D6" s="4">
        <v>6.0679999999999996</v>
      </c>
      <c r="E6" s="4">
        <v>5.15</v>
      </c>
      <c r="F6" s="4"/>
      <c r="G6" s="4">
        <v>7.7050000000000001</v>
      </c>
      <c r="H6" s="4">
        <v>8.125</v>
      </c>
      <c r="I6" s="4">
        <v>9.4830000000000005</v>
      </c>
      <c r="J6" s="4">
        <v>8.2750000000000004</v>
      </c>
      <c r="K6" s="4"/>
      <c r="L6" s="4">
        <v>10.031000000000001</v>
      </c>
      <c r="M6" s="4">
        <v>9.15</v>
      </c>
      <c r="N6" s="4">
        <v>9.8640000000000008</v>
      </c>
      <c r="O6" s="4">
        <v>7.7889999999999997</v>
      </c>
      <c r="P6" s="4"/>
      <c r="Q6" s="4">
        <v>20.125</v>
      </c>
      <c r="R6" s="4">
        <v>15.057</v>
      </c>
      <c r="S6" s="4">
        <v>16.187000000000001</v>
      </c>
      <c r="T6" s="4">
        <v>12.673</v>
      </c>
      <c r="U6" s="4"/>
      <c r="V6" s="4">
        <v>28.032</v>
      </c>
      <c r="W6" s="4">
        <v>22.652999999999999</v>
      </c>
      <c r="X6" s="4">
        <v>25.373000000000001</v>
      </c>
      <c r="Y6" s="4">
        <v>18.068000000000001</v>
      </c>
    </row>
    <row r="7" spans="1:25">
      <c r="A7" s="4"/>
      <c r="B7" s="4">
        <v>5.9710000000000001</v>
      </c>
      <c r="C7" s="4">
        <v>6.6829999999999998</v>
      </c>
      <c r="D7" s="4">
        <v>6.141</v>
      </c>
      <c r="E7" s="4">
        <v>5.2450000000000001</v>
      </c>
      <c r="F7" s="4"/>
      <c r="G7" s="4">
        <v>8.157</v>
      </c>
      <c r="H7" s="4">
        <v>8.1430000000000007</v>
      </c>
      <c r="I7" s="4">
        <v>7.4539999999999997</v>
      </c>
      <c r="J7" s="4">
        <v>7.7539999999999996</v>
      </c>
      <c r="K7" s="4"/>
      <c r="L7" s="4">
        <v>10.057</v>
      </c>
      <c r="M7" s="4">
        <v>9.1509999999999998</v>
      </c>
      <c r="N7" s="4">
        <v>10.153</v>
      </c>
      <c r="O7" s="4">
        <v>7.9080000000000004</v>
      </c>
      <c r="P7" s="4"/>
      <c r="Q7" s="4">
        <v>20.128</v>
      </c>
      <c r="R7" s="4">
        <v>15.44</v>
      </c>
      <c r="S7" s="4">
        <v>17.155999999999999</v>
      </c>
      <c r="T7" s="4">
        <v>12.689</v>
      </c>
      <c r="U7" s="4"/>
      <c r="V7" s="4">
        <v>28.992999999999999</v>
      </c>
      <c r="W7" s="4">
        <v>23.091999999999999</v>
      </c>
      <c r="X7" s="4">
        <v>25.632999999999999</v>
      </c>
      <c r="Y7" s="4">
        <v>18.292000000000002</v>
      </c>
    </row>
    <row r="8" spans="1:25">
      <c r="A8" s="4"/>
      <c r="B8" s="4">
        <v>6.3289999999999997</v>
      </c>
      <c r="C8" s="4">
        <v>6.92</v>
      </c>
      <c r="D8" s="4">
        <v>6.1719999999999997</v>
      </c>
      <c r="E8" s="4">
        <v>5.5910000000000002</v>
      </c>
      <c r="F8" s="4"/>
      <c r="G8" s="4">
        <v>8.1780000000000008</v>
      </c>
      <c r="H8" s="4">
        <v>8.27</v>
      </c>
      <c r="I8" s="4">
        <v>8.9090000000000007</v>
      </c>
      <c r="J8" s="4">
        <v>6.95</v>
      </c>
      <c r="K8" s="4"/>
      <c r="L8" s="4">
        <v>10.359</v>
      </c>
      <c r="M8" s="4">
        <v>9.2759999999999998</v>
      </c>
      <c r="N8" s="4">
        <v>10.599</v>
      </c>
      <c r="O8" s="4">
        <v>8.0259999999999998</v>
      </c>
      <c r="P8" s="4"/>
      <c r="Q8" s="4">
        <v>20.213999999999999</v>
      </c>
      <c r="R8" s="4">
        <v>16.03</v>
      </c>
      <c r="S8" s="4">
        <v>17.504999999999999</v>
      </c>
      <c r="T8" s="4">
        <v>12.747</v>
      </c>
      <c r="U8" s="4"/>
      <c r="V8" s="4">
        <v>29.257999999999999</v>
      </c>
      <c r="W8" s="4">
        <v>23.722999999999999</v>
      </c>
      <c r="X8" s="4">
        <v>25.736999999999998</v>
      </c>
      <c r="Y8" s="4">
        <v>18.521000000000001</v>
      </c>
    </row>
    <row r="9" spans="1:25">
      <c r="A9" s="4"/>
      <c r="B9" s="4">
        <v>6.55</v>
      </c>
      <c r="C9" s="4">
        <v>7.0190000000000001</v>
      </c>
      <c r="D9" s="4">
        <v>6.431</v>
      </c>
      <c r="E9" s="4">
        <v>5.681</v>
      </c>
      <c r="F9" s="4"/>
      <c r="G9" s="4">
        <v>8.1859999999999999</v>
      </c>
      <c r="H9" s="4">
        <v>8.2889999999999997</v>
      </c>
      <c r="I9" s="4">
        <v>7.694</v>
      </c>
      <c r="J9" s="4">
        <v>6.9169999999999998</v>
      </c>
      <c r="K9" s="4"/>
      <c r="L9" s="4">
        <v>10.91</v>
      </c>
      <c r="M9" s="4">
        <v>9.4730000000000008</v>
      </c>
      <c r="N9" s="4">
        <v>12.233000000000001</v>
      </c>
      <c r="O9" s="4">
        <v>8.0549999999999997</v>
      </c>
      <c r="P9" s="4"/>
      <c r="Q9" s="4">
        <v>20.609000000000002</v>
      </c>
      <c r="R9" s="4">
        <v>16.28</v>
      </c>
      <c r="S9" s="4">
        <v>18.079999999999998</v>
      </c>
      <c r="T9" s="4">
        <v>13.914999999999999</v>
      </c>
      <c r="U9" s="4"/>
      <c r="V9" s="4">
        <v>29.341000000000001</v>
      </c>
      <c r="W9" s="4">
        <v>23.832000000000001</v>
      </c>
      <c r="X9" s="4">
        <v>27.044</v>
      </c>
      <c r="Y9" s="4">
        <v>18.861000000000001</v>
      </c>
    </row>
    <row r="10" spans="1:25">
      <c r="A10" s="4"/>
      <c r="B10" s="4">
        <v>6.59</v>
      </c>
      <c r="C10" s="4">
        <v>7.0289999999999999</v>
      </c>
      <c r="D10" s="4">
        <v>6.4390000000000001</v>
      </c>
      <c r="E10" s="4">
        <v>5.7450000000000001</v>
      </c>
      <c r="F10" s="4"/>
      <c r="G10" s="4">
        <v>8.2650000000000006</v>
      </c>
      <c r="H10" s="4">
        <v>8.3230000000000004</v>
      </c>
      <c r="I10" s="4">
        <v>10.598000000000001</v>
      </c>
      <c r="J10" s="4">
        <v>7.67</v>
      </c>
      <c r="K10" s="4"/>
      <c r="L10" s="4">
        <v>11.234999999999999</v>
      </c>
      <c r="M10" s="4">
        <v>9.5879999999999992</v>
      </c>
      <c r="N10" s="4">
        <v>12.413</v>
      </c>
      <c r="O10" s="4">
        <v>9.5239999999999991</v>
      </c>
      <c r="P10" s="4"/>
      <c r="Q10" s="4">
        <v>21.152999999999999</v>
      </c>
      <c r="R10" s="4">
        <v>16.405999999999999</v>
      </c>
      <c r="S10" s="4">
        <v>19.602</v>
      </c>
      <c r="T10" s="4">
        <v>14.07</v>
      </c>
      <c r="U10" s="4"/>
      <c r="V10" s="4">
        <v>30.661999999999999</v>
      </c>
      <c r="W10" s="4">
        <v>24.628</v>
      </c>
      <c r="X10" s="4">
        <v>29.529</v>
      </c>
      <c r="Y10" s="4">
        <v>19.266999999999999</v>
      </c>
    </row>
    <row r="11" spans="1:25">
      <c r="A11" s="4"/>
      <c r="B11" s="4">
        <v>6.8689999999999998</v>
      </c>
      <c r="C11" s="4">
        <v>7.242</v>
      </c>
      <c r="D11" s="4">
        <v>6.7380000000000004</v>
      </c>
      <c r="E11" s="4">
        <v>6.141</v>
      </c>
      <c r="F11" s="4"/>
      <c r="G11" s="4">
        <v>8.2850000000000001</v>
      </c>
      <c r="H11" s="4">
        <v>8.3879999999999999</v>
      </c>
      <c r="I11" s="4">
        <v>7.3</v>
      </c>
      <c r="J11" s="4">
        <v>8.1029999999999998</v>
      </c>
      <c r="K11" s="4"/>
      <c r="L11" s="4">
        <v>11.311</v>
      </c>
      <c r="M11" s="4">
        <v>10.096</v>
      </c>
      <c r="N11" s="4">
        <v>12.59</v>
      </c>
      <c r="O11" s="4">
        <v>9.6470000000000002</v>
      </c>
      <c r="P11" s="4"/>
      <c r="Q11" s="4">
        <v>21.882000000000001</v>
      </c>
      <c r="R11" s="4">
        <v>16.431000000000001</v>
      </c>
      <c r="S11" s="4">
        <v>20.332000000000001</v>
      </c>
      <c r="T11" s="4">
        <v>15.196999999999999</v>
      </c>
      <c r="U11" s="4"/>
      <c r="V11" s="4">
        <v>31.026</v>
      </c>
      <c r="W11" s="4">
        <v>24.731999999999999</v>
      </c>
      <c r="X11" s="4">
        <v>29.771999999999998</v>
      </c>
      <c r="Y11" s="4">
        <v>19.95</v>
      </c>
    </row>
    <row r="12" spans="1:25">
      <c r="A12" s="4"/>
      <c r="B12" s="4">
        <v>6.9340000000000002</v>
      </c>
      <c r="C12" s="4">
        <v>7.4130000000000003</v>
      </c>
      <c r="D12" s="4">
        <v>7.173</v>
      </c>
      <c r="E12" s="4">
        <v>6.173</v>
      </c>
      <c r="F12" s="4"/>
      <c r="G12" s="4">
        <v>8.4410000000000007</v>
      </c>
      <c r="H12" s="4">
        <v>8.4339999999999993</v>
      </c>
      <c r="I12" s="4">
        <v>8.6620000000000008</v>
      </c>
      <c r="J12" s="4">
        <v>8.4789999999999992</v>
      </c>
      <c r="K12" s="4"/>
      <c r="L12" s="4">
        <v>11.788</v>
      </c>
      <c r="M12" s="4">
        <v>10.238</v>
      </c>
      <c r="N12" s="4">
        <v>13.33</v>
      </c>
      <c r="O12" s="4">
        <v>9.6690000000000005</v>
      </c>
      <c r="P12" s="4"/>
      <c r="Q12" s="4">
        <v>22.074000000000002</v>
      </c>
      <c r="R12" s="4">
        <v>17.728999999999999</v>
      </c>
      <c r="S12" s="4">
        <v>22.067</v>
      </c>
      <c r="T12" s="4">
        <v>17.489000000000001</v>
      </c>
      <c r="U12" s="4"/>
      <c r="V12" s="4">
        <v>31.442</v>
      </c>
      <c r="W12" s="4">
        <v>24.882999999999999</v>
      </c>
      <c r="X12" s="4">
        <v>30.428999999999998</v>
      </c>
      <c r="Y12" s="4">
        <v>20.163</v>
      </c>
    </row>
    <row r="13" spans="1:25">
      <c r="A13" s="4"/>
      <c r="B13" s="4">
        <v>6.976</v>
      </c>
      <c r="C13" s="4">
        <v>7.5970000000000004</v>
      </c>
      <c r="D13" s="4">
        <v>7.1950000000000003</v>
      </c>
      <c r="E13" s="4">
        <v>6.2080000000000002</v>
      </c>
      <c r="F13" s="4"/>
      <c r="G13" s="4">
        <v>8.4730000000000008</v>
      </c>
      <c r="H13" s="4">
        <v>8.9139999999999997</v>
      </c>
      <c r="I13" s="4">
        <v>9.0440000000000005</v>
      </c>
      <c r="J13" s="4">
        <v>8.1110000000000007</v>
      </c>
      <c r="K13" s="4"/>
      <c r="L13" s="4">
        <v>12.085000000000001</v>
      </c>
      <c r="M13" s="4">
        <v>11.193</v>
      </c>
      <c r="N13" s="4">
        <v>13.541</v>
      </c>
      <c r="O13" s="4">
        <v>10.871</v>
      </c>
      <c r="P13" s="4"/>
      <c r="Q13" s="4">
        <v>22.567</v>
      </c>
      <c r="R13" s="4">
        <v>19.62</v>
      </c>
      <c r="S13" s="4">
        <v>27.288</v>
      </c>
      <c r="T13" s="4">
        <v>18.163</v>
      </c>
      <c r="U13" s="4"/>
      <c r="V13" s="4">
        <v>31.503</v>
      </c>
      <c r="W13" s="4">
        <v>26.448</v>
      </c>
      <c r="X13" s="4">
        <v>32.963000000000001</v>
      </c>
      <c r="Y13" s="4">
        <v>21.898</v>
      </c>
    </row>
    <row r="14" spans="1:25">
      <c r="A14" s="4"/>
      <c r="B14" s="4">
        <v>7.1859999999999999</v>
      </c>
      <c r="C14" s="4">
        <v>7.71</v>
      </c>
      <c r="D14" s="4">
        <v>7.3369999999999997</v>
      </c>
      <c r="E14" s="4">
        <v>6.4669999999999996</v>
      </c>
      <c r="F14" s="4"/>
      <c r="G14" s="4">
        <v>8.6959999999999997</v>
      </c>
      <c r="H14" s="4"/>
      <c r="I14" s="4">
        <v>10.315</v>
      </c>
      <c r="J14" s="4">
        <v>8.3239999999999998</v>
      </c>
      <c r="K14" s="4"/>
      <c r="L14" s="4">
        <v>12.548999999999999</v>
      </c>
      <c r="M14" s="4">
        <v>12.106999999999999</v>
      </c>
      <c r="N14" s="4">
        <v>18.535</v>
      </c>
      <c r="O14" s="4">
        <v>10.894</v>
      </c>
      <c r="P14" s="4"/>
      <c r="Q14" s="4">
        <v>22.997</v>
      </c>
      <c r="R14" s="4">
        <v>19.670999999999999</v>
      </c>
      <c r="S14" s="4">
        <v>28.314</v>
      </c>
      <c r="T14" s="4">
        <v>18.204000000000001</v>
      </c>
      <c r="U14" s="4"/>
      <c r="V14" s="4">
        <v>31.939</v>
      </c>
      <c r="W14" s="4">
        <v>26.754999999999999</v>
      </c>
      <c r="X14" s="4">
        <v>39.395000000000003</v>
      </c>
      <c r="Y14" s="4">
        <v>22.152999999999999</v>
      </c>
    </row>
    <row r="15" spans="1:25">
      <c r="A15" s="4"/>
      <c r="B15" s="4">
        <v>7.4279999999999999</v>
      </c>
      <c r="C15" s="4">
        <v>7.9749999999999996</v>
      </c>
      <c r="D15" s="4">
        <v>7.3680000000000003</v>
      </c>
      <c r="E15" s="4">
        <v>6.5140000000000002</v>
      </c>
      <c r="F15" s="4"/>
      <c r="G15" s="4">
        <v>8.7270000000000003</v>
      </c>
      <c r="H15" s="4"/>
      <c r="I15" s="4">
        <v>5.52</v>
      </c>
      <c r="J15" s="4">
        <v>7.8460000000000001</v>
      </c>
      <c r="K15" s="4"/>
      <c r="L15" s="4">
        <v>12.98</v>
      </c>
      <c r="M15" s="4">
        <v>13.593</v>
      </c>
      <c r="N15" s="4"/>
      <c r="O15" s="4">
        <v>11.744</v>
      </c>
      <c r="P15" s="4"/>
      <c r="Q15" s="4">
        <v>23.457999999999998</v>
      </c>
      <c r="R15" s="4">
        <v>20.68</v>
      </c>
      <c r="S15" s="4"/>
      <c r="T15" s="4">
        <v>18.984000000000002</v>
      </c>
      <c r="U15" s="4"/>
      <c r="V15" s="4">
        <v>32.707999999999998</v>
      </c>
      <c r="W15" s="4">
        <v>28.254999999999999</v>
      </c>
      <c r="X15" s="4">
        <v>40.341999999999999</v>
      </c>
      <c r="Y15" s="4">
        <v>24.536000000000001</v>
      </c>
    </row>
    <row r="16" spans="1:25">
      <c r="A16" s="4"/>
      <c r="B16" s="4">
        <v>7.4960000000000004</v>
      </c>
      <c r="C16" s="4"/>
      <c r="D16" s="4">
        <v>7.4020000000000001</v>
      </c>
      <c r="E16" s="4">
        <v>6.734</v>
      </c>
      <c r="F16" s="4"/>
      <c r="G16" s="4"/>
      <c r="H16" s="4"/>
      <c r="I16" s="4">
        <v>9.5909999999999993</v>
      </c>
      <c r="J16" s="4">
        <v>7.14</v>
      </c>
      <c r="K16" s="4"/>
      <c r="L16" s="4">
        <v>13.179</v>
      </c>
      <c r="M16" s="4">
        <v>14.379</v>
      </c>
      <c r="N16" s="4"/>
      <c r="O16" s="4">
        <v>12.585000000000001</v>
      </c>
      <c r="P16" s="4"/>
      <c r="Q16" s="4"/>
      <c r="R16" s="4">
        <v>20.684999999999999</v>
      </c>
      <c r="S16" s="4"/>
      <c r="T16" s="4"/>
      <c r="U16" s="4"/>
      <c r="V16" s="4">
        <v>32.996000000000002</v>
      </c>
      <c r="W16" s="4">
        <v>29.009</v>
      </c>
      <c r="X16" s="4"/>
      <c r="Y16" s="4">
        <v>25.949000000000002</v>
      </c>
    </row>
    <row r="17" spans="1:25">
      <c r="A17" s="4"/>
      <c r="B17" s="4">
        <v>7.5679999999999996</v>
      </c>
      <c r="C17" s="4"/>
      <c r="D17" s="4">
        <v>7.42</v>
      </c>
      <c r="E17" s="4">
        <v>6.76</v>
      </c>
      <c r="F17" s="4"/>
      <c r="G17" s="4"/>
      <c r="H17" s="4"/>
      <c r="I17" s="4">
        <v>7.7220000000000004</v>
      </c>
      <c r="J17" s="4">
        <v>5.4930000000000003</v>
      </c>
      <c r="K17" s="4"/>
      <c r="L17" s="4">
        <v>16.053999999999998</v>
      </c>
      <c r="M17" s="4"/>
      <c r="N17" s="4"/>
      <c r="O17" s="4"/>
      <c r="P17" s="4"/>
      <c r="Q17" s="4"/>
      <c r="R17" s="4">
        <v>20.928000000000001</v>
      </c>
      <c r="S17" s="4"/>
      <c r="T17" s="4"/>
      <c r="U17" s="4"/>
      <c r="V17" s="4"/>
      <c r="W17" s="4">
        <v>29.251999999999999</v>
      </c>
      <c r="X17" s="4"/>
      <c r="Y17" s="4">
        <v>26.675999999999998</v>
      </c>
    </row>
    <row r="18" spans="1:25">
      <c r="A18" s="4"/>
      <c r="B18" s="4">
        <v>7.7380000000000004</v>
      </c>
      <c r="C18" s="4"/>
      <c r="D18" s="4">
        <v>7.4530000000000003</v>
      </c>
      <c r="E18" s="4">
        <v>6.8170000000000002</v>
      </c>
      <c r="F18" s="4"/>
      <c r="G18" s="4"/>
      <c r="H18" s="4"/>
      <c r="I18" s="4">
        <v>6.2519999999999998</v>
      </c>
      <c r="J18" s="4"/>
      <c r="K18" s="4"/>
      <c r="L18" s="4">
        <v>16.204999999999998</v>
      </c>
      <c r="M18" s="4"/>
      <c r="N18" s="4"/>
      <c r="O18" s="4"/>
      <c r="P18" s="4"/>
      <c r="Q18" s="4"/>
      <c r="R18" s="4"/>
      <c r="S18" s="4"/>
      <c r="T18" s="4"/>
      <c r="U18" s="4"/>
      <c r="V18" s="4"/>
      <c r="W18" s="4">
        <v>30.035</v>
      </c>
      <c r="X18" s="4"/>
      <c r="Y18" s="4">
        <v>28.100999999999999</v>
      </c>
    </row>
    <row r="19" spans="1:25">
      <c r="A19" s="4"/>
      <c r="B19" s="4">
        <v>7.86</v>
      </c>
      <c r="C19" s="4"/>
      <c r="D19" s="4"/>
      <c r="E19" s="4">
        <v>7.13</v>
      </c>
      <c r="F19" s="4"/>
      <c r="G19" s="4"/>
      <c r="H19" s="4"/>
      <c r="I19" s="4"/>
      <c r="J19" s="4"/>
      <c r="K19" s="4"/>
      <c r="L19" s="4">
        <v>16.946000000000002</v>
      </c>
      <c r="M19" s="4"/>
      <c r="N19" s="4"/>
      <c r="O19" s="4"/>
      <c r="P19" s="4"/>
      <c r="Q19" s="4"/>
      <c r="R19" s="4"/>
      <c r="S19" s="4"/>
      <c r="T19" s="4"/>
      <c r="U19" s="4"/>
      <c r="V19" s="4"/>
      <c r="W19" s="4">
        <v>30.423999999999999</v>
      </c>
      <c r="X19" s="4"/>
      <c r="Y19" s="4">
        <v>28.596</v>
      </c>
    </row>
    <row r="20" spans="1:25">
      <c r="A20" s="4"/>
      <c r="B20" s="4">
        <v>8.0030000000000001</v>
      </c>
      <c r="C20" s="4"/>
      <c r="D20" s="4"/>
      <c r="E20" s="4">
        <v>7.2370000000000001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>
        <v>34.725999999999999</v>
      </c>
      <c r="X20" s="4"/>
      <c r="Y20" s="4"/>
    </row>
    <row r="21" spans="1:25">
      <c r="A21" s="4"/>
      <c r="B21" s="4">
        <v>8.9730000000000008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5">
      <c r="A31" s="2" t="s">
        <v>14</v>
      </c>
      <c r="B31" s="2">
        <v>6.8069999999999995</v>
      </c>
      <c r="C31" s="2">
        <v>6.9596153846153834</v>
      </c>
      <c r="D31" s="2">
        <v>6.6298749999999993</v>
      </c>
      <c r="E31" s="2">
        <v>6.0232777777777766</v>
      </c>
      <c r="F31" s="2"/>
      <c r="G31" s="2">
        <v>7.9213076923076926</v>
      </c>
      <c r="H31" s="2">
        <v>8.2511818181818182</v>
      </c>
      <c r="I31" s="2">
        <v>8.2362499999999983</v>
      </c>
      <c r="J31" s="2">
        <v>7.8021333333333329</v>
      </c>
      <c r="K31" s="2"/>
      <c r="L31" s="2">
        <v>12.359066666666667</v>
      </c>
      <c r="M31" s="2">
        <v>10.461615384615383</v>
      </c>
      <c r="N31" s="2">
        <v>12.064272727272726</v>
      </c>
      <c r="O31" s="2">
        <v>9.7010909090909081</v>
      </c>
      <c r="P31" s="2"/>
      <c r="Q31" s="2">
        <v>20.630615384615382</v>
      </c>
      <c r="R31" s="2">
        <v>17.194866666666666</v>
      </c>
      <c r="S31" s="2">
        <v>19.235833333333332</v>
      </c>
      <c r="T31" s="2">
        <v>15.142272727272729</v>
      </c>
      <c r="U31" s="2"/>
      <c r="V31" s="2">
        <v>29.976615384615386</v>
      </c>
      <c r="W31" s="2">
        <v>26.465250000000005</v>
      </c>
      <c r="X31" s="2">
        <v>29.984727272727266</v>
      </c>
      <c r="Y31" s="2">
        <v>22.2165</v>
      </c>
    </row>
    <row r="32" spans="1:25">
      <c r="A32" s="2" t="s">
        <v>25</v>
      </c>
      <c r="B32" s="2">
        <v>19</v>
      </c>
      <c r="C32" s="2">
        <v>13</v>
      </c>
      <c r="D32" s="2">
        <v>16</v>
      </c>
      <c r="E32" s="2">
        <v>18</v>
      </c>
      <c r="F32" s="2"/>
      <c r="G32" s="2">
        <v>13</v>
      </c>
      <c r="H32" s="2">
        <v>11</v>
      </c>
      <c r="I32" s="2">
        <v>16</v>
      </c>
      <c r="J32" s="2">
        <v>15</v>
      </c>
      <c r="K32" s="2"/>
      <c r="L32" s="2">
        <v>15</v>
      </c>
      <c r="M32" s="2">
        <v>13</v>
      </c>
      <c r="N32" s="2">
        <v>11</v>
      </c>
      <c r="O32" s="2">
        <v>11</v>
      </c>
      <c r="P32" s="2"/>
      <c r="Q32" s="2">
        <v>13</v>
      </c>
      <c r="R32" s="2">
        <v>15</v>
      </c>
      <c r="S32" s="2">
        <v>12</v>
      </c>
      <c r="T32" s="2">
        <v>11</v>
      </c>
      <c r="U32" s="2"/>
      <c r="V32" s="2">
        <v>13</v>
      </c>
      <c r="W32" s="2">
        <v>16</v>
      </c>
      <c r="X32" s="2">
        <v>11</v>
      </c>
      <c r="Y32" s="2">
        <v>14</v>
      </c>
    </row>
    <row r="33" spans="1:25">
      <c r="A33" s="2" t="s">
        <v>2</v>
      </c>
      <c r="B33" s="2">
        <v>1.0999898989435228</v>
      </c>
      <c r="C33" s="2">
        <v>0.61877008902899155</v>
      </c>
      <c r="D33" s="2">
        <v>0.72697619172387618</v>
      </c>
      <c r="E33" s="2">
        <v>0.77561973745141777</v>
      </c>
      <c r="F33" s="2"/>
      <c r="G33" s="2">
        <v>0.84153048911049944</v>
      </c>
      <c r="H33" s="2">
        <v>0.28503502177167539</v>
      </c>
      <c r="I33" s="2">
        <v>1.4947633257476045</v>
      </c>
      <c r="J33" s="2">
        <v>0.9411345635277909</v>
      </c>
      <c r="K33" s="2"/>
      <c r="L33" s="2">
        <v>2.3489645276974711</v>
      </c>
      <c r="M33" s="2">
        <v>1.829847650236748</v>
      </c>
      <c r="N33" s="2">
        <v>2.6015282082233595</v>
      </c>
      <c r="O33" s="2">
        <v>1.6644595792355947</v>
      </c>
      <c r="P33" s="2"/>
      <c r="Q33" s="2">
        <v>2.0641824668401685</v>
      </c>
      <c r="R33" s="2">
        <v>2.5087737433331934</v>
      </c>
      <c r="S33" s="2">
        <v>4.6291064096124712</v>
      </c>
      <c r="T33" s="2">
        <v>2.5809272400014942</v>
      </c>
      <c r="U33" s="2"/>
      <c r="V33" s="2">
        <v>2.3620376633485134</v>
      </c>
      <c r="W33" s="2">
        <v>3.5900773157876507</v>
      </c>
      <c r="X33" s="2">
        <v>5.5912145923924319</v>
      </c>
      <c r="Y33" s="2">
        <v>3.8251284493263848</v>
      </c>
    </row>
    <row r="34" spans="1:25">
      <c r="A34" s="2" t="s">
        <v>3</v>
      </c>
      <c r="B34" s="2">
        <v>0.25235498991633332</v>
      </c>
      <c r="C34" s="2">
        <v>0.17161594490134205</v>
      </c>
      <c r="D34" s="2">
        <v>0.18174404793096904</v>
      </c>
      <c r="E34" s="2">
        <v>0.1828153253246757</v>
      </c>
      <c r="F34" s="2"/>
      <c r="G34" s="2">
        <v>0.23339856371955356</v>
      </c>
      <c r="H34" s="2">
        <v>8.5941292666129973E-2</v>
      </c>
      <c r="I34" s="2">
        <v>0.37369083143690113</v>
      </c>
      <c r="J34" s="2">
        <v>0.24299989940555469</v>
      </c>
      <c r="K34" s="2"/>
      <c r="L34" s="2">
        <v>0.60650003310695177</v>
      </c>
      <c r="M34" s="2">
        <v>0.50750842532429929</v>
      </c>
      <c r="N34" s="2">
        <v>0.78439026801840539</v>
      </c>
      <c r="O34" s="2">
        <v>0.50185344573066282</v>
      </c>
      <c r="P34" s="2"/>
      <c r="Q34" s="2">
        <v>0.57250120970045948</v>
      </c>
      <c r="R34" s="2">
        <v>0.64776259515545986</v>
      </c>
      <c r="S34" s="2">
        <v>1.3363079158485913</v>
      </c>
      <c r="T34" s="2">
        <v>0.77817884239022694</v>
      </c>
      <c r="U34" s="2"/>
      <c r="V34" s="2">
        <v>0.65511137767540106</v>
      </c>
      <c r="W34" s="2">
        <v>0.89751932894691266</v>
      </c>
      <c r="X34" s="2">
        <v>1.6858146295750547</v>
      </c>
      <c r="Y34" s="2">
        <v>1.0223085798415157</v>
      </c>
    </row>
    <row r="35" spans="1: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7" spans="1:25">
      <c r="A37" s="3"/>
      <c r="B37" s="3" t="s">
        <v>21</v>
      </c>
      <c r="C37" s="3" t="s">
        <v>22</v>
      </c>
      <c r="D37" s="3" t="s">
        <v>23</v>
      </c>
      <c r="E37" s="3" t="s">
        <v>24</v>
      </c>
    </row>
    <row r="38" spans="1:25">
      <c r="A38" s="3" t="s">
        <v>7</v>
      </c>
      <c r="B38" s="3">
        <v>6.8069999999999995</v>
      </c>
      <c r="C38" s="3">
        <v>6.9596153846153834</v>
      </c>
      <c r="D38" s="3">
        <v>6.6298749999999993</v>
      </c>
      <c r="E38" s="3">
        <v>6.0232777777777766</v>
      </c>
    </row>
    <row r="39" spans="1:25">
      <c r="A39" s="3" t="s">
        <v>9</v>
      </c>
      <c r="B39" s="3">
        <v>7.9213076923076926</v>
      </c>
      <c r="C39" s="3">
        <v>8.2511818181818182</v>
      </c>
      <c r="D39" s="3">
        <v>8.2362499999999983</v>
      </c>
      <c r="E39" s="3">
        <v>7.8021333333333329</v>
      </c>
    </row>
    <row r="40" spans="1:25">
      <c r="A40" s="3" t="s">
        <v>11</v>
      </c>
      <c r="B40" s="3">
        <v>12.359066666666667</v>
      </c>
      <c r="C40" s="3">
        <v>10.461615384615383</v>
      </c>
      <c r="D40" s="3">
        <v>12.064272727272726</v>
      </c>
      <c r="E40" s="3">
        <v>9.7010909090909081</v>
      </c>
    </row>
    <row r="41" spans="1:25">
      <c r="A41" s="2" t="s">
        <v>12</v>
      </c>
      <c r="B41" s="3">
        <v>20.630615384615382</v>
      </c>
      <c r="C41" s="3">
        <v>17.194866666666666</v>
      </c>
      <c r="D41" s="3">
        <v>19.235833333333332</v>
      </c>
      <c r="E41" s="3">
        <v>15.142272727272729</v>
      </c>
    </row>
    <row r="42" spans="1:25">
      <c r="A42" s="2" t="s">
        <v>13</v>
      </c>
      <c r="B42" s="3">
        <v>29.976615384615386</v>
      </c>
      <c r="C42" s="3">
        <v>26.465250000000005</v>
      </c>
      <c r="D42" s="3">
        <v>29.984727272727266</v>
      </c>
      <c r="E42" s="3">
        <v>22.2165</v>
      </c>
    </row>
    <row r="43" spans="1:25">
      <c r="A43" s="3"/>
      <c r="B43" s="3"/>
      <c r="C43" s="3"/>
      <c r="D43" s="3"/>
      <c r="E43" s="3"/>
    </row>
    <row r="44" spans="1:25">
      <c r="A44" s="3"/>
      <c r="B44" s="3" t="s">
        <v>3</v>
      </c>
      <c r="C44" s="3"/>
      <c r="D44" s="3"/>
      <c r="E44" s="3"/>
    </row>
    <row r="45" spans="1:25">
      <c r="A45" s="3" t="s">
        <v>7</v>
      </c>
      <c r="B45" s="3">
        <v>0.25235498991633332</v>
      </c>
      <c r="C45" s="3">
        <v>0.17161594490134205</v>
      </c>
      <c r="D45" s="3">
        <v>0.18174404793096904</v>
      </c>
      <c r="E45" s="3">
        <v>0.1828153253246757</v>
      </c>
    </row>
    <row r="46" spans="1:25">
      <c r="A46" s="3" t="s">
        <v>9</v>
      </c>
      <c r="B46" s="3">
        <v>0.23339856371955356</v>
      </c>
      <c r="C46" s="3">
        <v>8.5941292666129973E-2</v>
      </c>
      <c r="D46" s="3">
        <v>0.37369083143690113</v>
      </c>
      <c r="E46" s="3">
        <v>0.24299989940555469</v>
      </c>
    </row>
    <row r="47" spans="1:25">
      <c r="A47" s="3" t="s">
        <v>11</v>
      </c>
      <c r="B47" s="3">
        <v>0.60650003310695177</v>
      </c>
      <c r="C47" s="3">
        <v>0.50750842532429929</v>
      </c>
      <c r="D47" s="3">
        <v>0.78439026801840539</v>
      </c>
      <c r="E47" s="3">
        <v>0.50185344573066282</v>
      </c>
    </row>
    <row r="48" spans="1:25">
      <c r="A48" s="2" t="s">
        <v>12</v>
      </c>
      <c r="B48" s="3">
        <v>0.57250120970045948</v>
      </c>
      <c r="C48" s="3">
        <v>0.64776259515545986</v>
      </c>
      <c r="D48" s="3">
        <v>1.3363079158485913</v>
      </c>
      <c r="E48" s="3">
        <v>0.77817884239022694</v>
      </c>
    </row>
    <row r="49" spans="1:5">
      <c r="A49" s="2" t="s">
        <v>13</v>
      </c>
      <c r="B49" s="3">
        <v>0.65511137767540106</v>
      </c>
      <c r="C49" s="3">
        <v>0.89751932894691266</v>
      </c>
      <c r="D49" s="3">
        <v>1.6858146295750547</v>
      </c>
      <c r="E49" s="3">
        <v>1.0223085798415157</v>
      </c>
    </row>
    <row r="50" spans="1:5">
      <c r="A50" s="3"/>
      <c r="B50" s="3"/>
      <c r="C50" s="3"/>
      <c r="D50" s="3"/>
      <c r="E50" s="3"/>
    </row>
    <row r="51" spans="1:5">
      <c r="A51" s="3"/>
      <c r="B51" s="3" t="s">
        <v>2</v>
      </c>
      <c r="C51" s="3"/>
      <c r="D51" s="3"/>
      <c r="E51" s="3"/>
    </row>
    <row r="52" spans="1:5">
      <c r="A52" s="3"/>
      <c r="B52" s="3">
        <v>1.0999898989435228</v>
      </c>
      <c r="C52" s="3">
        <v>0.61877008902899155</v>
      </c>
      <c r="D52" s="3">
        <v>0.72697619172387618</v>
      </c>
      <c r="E52" s="3">
        <v>0.77561973745141777</v>
      </c>
    </row>
    <row r="53" spans="1:5">
      <c r="A53" s="3"/>
      <c r="B53" s="3">
        <v>0.84153048911049944</v>
      </c>
      <c r="C53" s="3">
        <v>0.28503502177167539</v>
      </c>
      <c r="D53" s="3">
        <v>1.4947633257476045</v>
      </c>
      <c r="E53" s="3">
        <v>0.9411345635277909</v>
      </c>
    </row>
    <row r="54" spans="1:5">
      <c r="A54" s="3"/>
      <c r="B54" s="3">
        <v>2.3489645276974711</v>
      </c>
      <c r="C54" s="3">
        <v>1.829847650236748</v>
      </c>
      <c r="D54" s="3">
        <v>2.6015282082233595</v>
      </c>
      <c r="E54" s="3">
        <v>1.6644595792355947</v>
      </c>
    </row>
    <row r="55" spans="1:5">
      <c r="A55" s="3"/>
      <c r="B55" s="3">
        <v>2.0641824668401685</v>
      </c>
      <c r="C55" s="3">
        <v>2.5087737433331934</v>
      </c>
      <c r="D55" s="3">
        <v>4.6291064096124712</v>
      </c>
      <c r="E55" s="3">
        <v>2.5809272400014942</v>
      </c>
    </row>
    <row r="56" spans="1:5">
      <c r="A56" s="3"/>
      <c r="B56" s="3">
        <v>2.3620376633485134</v>
      </c>
      <c r="C56" s="3">
        <v>3.5900773157876507</v>
      </c>
      <c r="D56" s="3">
        <v>5.5912145923924319</v>
      </c>
      <c r="E56" s="3">
        <v>3.8251284493263848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Y77"/>
  <sheetViews>
    <sheetView zoomScaleNormal="100" workbookViewId="0">
      <selection activeCell="G12" sqref="G12"/>
    </sheetView>
  </sheetViews>
  <sheetFormatPr defaultRowHeight="14.25"/>
  <cols>
    <col min="1" max="12" width="9" style="1"/>
    <col min="13" max="13" width="13.5" style="1" bestFit="1" customWidth="1"/>
    <col min="14" max="17" width="9" style="1"/>
    <col min="18" max="18" width="12.75" style="1" bestFit="1" customWidth="1"/>
    <col min="19" max="22" width="9" style="1"/>
    <col min="23" max="23" width="13.5" style="1" bestFit="1" customWidth="1"/>
    <col min="24" max="16384" width="9" style="1"/>
  </cols>
  <sheetData>
    <row r="1" spans="2:25" ht="15">
      <c r="B1" s="1" t="s">
        <v>26</v>
      </c>
      <c r="G1" s="1" t="s">
        <v>27</v>
      </c>
      <c r="H1" s="5"/>
      <c r="I1" s="5"/>
      <c r="J1" s="5"/>
      <c r="L1" s="1" t="s">
        <v>28</v>
      </c>
      <c r="Q1" s="1" t="s">
        <v>0</v>
      </c>
      <c r="V1" s="1" t="s">
        <v>29</v>
      </c>
    </row>
    <row r="2" spans="2:25">
      <c r="B2" s="1" t="s">
        <v>21</v>
      </c>
      <c r="C2" s="1" t="s">
        <v>22</v>
      </c>
      <c r="D2" s="1" t="s">
        <v>23</v>
      </c>
      <c r="E2" s="1" t="s">
        <v>24</v>
      </c>
      <c r="G2" s="1" t="s">
        <v>21</v>
      </c>
      <c r="H2" s="1" t="s">
        <v>22</v>
      </c>
      <c r="I2" s="1" t="s">
        <v>23</v>
      </c>
      <c r="J2" s="1" t="s">
        <v>24</v>
      </c>
      <c r="L2" s="1" t="s">
        <v>21</v>
      </c>
      <c r="M2" s="1" t="s">
        <v>22</v>
      </c>
      <c r="N2" s="1" t="s">
        <v>23</v>
      </c>
      <c r="O2" s="1" t="s">
        <v>24</v>
      </c>
      <c r="Q2" s="1" t="s">
        <v>21</v>
      </c>
      <c r="R2" s="1" t="s">
        <v>22</v>
      </c>
      <c r="S2" s="1" t="s">
        <v>23</v>
      </c>
      <c r="T2" s="1" t="s">
        <v>24</v>
      </c>
      <c r="V2" s="1" t="s">
        <v>21</v>
      </c>
      <c r="W2" s="1" t="s">
        <v>22</v>
      </c>
      <c r="X2" s="1" t="s">
        <v>23</v>
      </c>
      <c r="Y2" s="1" t="s">
        <v>24</v>
      </c>
    </row>
    <row r="3" spans="2:25">
      <c r="B3" s="1">
        <v>9</v>
      </c>
      <c r="C3" s="1">
        <v>9</v>
      </c>
      <c r="D3" s="1">
        <v>9</v>
      </c>
      <c r="E3" s="1">
        <v>8</v>
      </c>
      <c r="G3" s="1">
        <v>6</v>
      </c>
      <c r="H3" s="1">
        <v>5</v>
      </c>
      <c r="I3" s="1">
        <v>7</v>
      </c>
      <c r="J3" s="1">
        <v>6</v>
      </c>
      <c r="L3" s="1">
        <v>12</v>
      </c>
      <c r="M3" s="1">
        <v>5</v>
      </c>
      <c r="O3" s="1">
        <v>5</v>
      </c>
      <c r="Q3" s="1">
        <v>18</v>
      </c>
      <c r="R3" s="1">
        <v>15</v>
      </c>
      <c r="S3" s="1">
        <v>17</v>
      </c>
      <c r="T3" s="1">
        <v>12</v>
      </c>
      <c r="V3" s="1">
        <v>24</v>
      </c>
      <c r="W3" s="1">
        <v>16</v>
      </c>
      <c r="X3" s="1">
        <v>23</v>
      </c>
      <c r="Y3" s="1">
        <v>14</v>
      </c>
    </row>
    <row r="4" spans="2:25">
      <c r="B4" s="1">
        <v>9</v>
      </c>
      <c r="C4" s="1">
        <v>9</v>
      </c>
      <c r="D4" s="1">
        <v>9</v>
      </c>
      <c r="E4" s="1">
        <v>8</v>
      </c>
      <c r="G4" s="1">
        <v>6</v>
      </c>
      <c r="H4" s="1">
        <v>6</v>
      </c>
      <c r="I4" s="1">
        <v>7</v>
      </c>
      <c r="J4" s="1">
        <v>6</v>
      </c>
      <c r="L4" s="1">
        <v>12</v>
      </c>
      <c r="M4" s="1">
        <v>6</v>
      </c>
      <c r="O4" s="1">
        <v>8</v>
      </c>
      <c r="Q4" s="1">
        <v>18</v>
      </c>
      <c r="R4" s="1">
        <v>16</v>
      </c>
      <c r="S4" s="1">
        <v>18</v>
      </c>
      <c r="T4" s="1">
        <v>15</v>
      </c>
      <c r="V4" s="1">
        <v>24</v>
      </c>
      <c r="W4" s="1">
        <v>16</v>
      </c>
      <c r="X4" s="1">
        <v>26</v>
      </c>
      <c r="Y4" s="1">
        <v>18</v>
      </c>
    </row>
    <row r="5" spans="2:25">
      <c r="B5" s="1">
        <v>10</v>
      </c>
      <c r="C5" s="1">
        <v>10</v>
      </c>
      <c r="D5" s="1">
        <v>9</v>
      </c>
      <c r="E5" s="1">
        <v>9</v>
      </c>
      <c r="G5" s="1">
        <v>7</v>
      </c>
      <c r="H5" s="1">
        <v>6</v>
      </c>
      <c r="I5" s="1">
        <v>7</v>
      </c>
      <c r="J5" s="1">
        <v>6</v>
      </c>
      <c r="L5" s="1">
        <v>12</v>
      </c>
      <c r="M5" s="1">
        <v>6</v>
      </c>
      <c r="O5" s="1">
        <v>9</v>
      </c>
      <c r="Q5" s="1">
        <v>20</v>
      </c>
      <c r="R5" s="1">
        <v>16</v>
      </c>
      <c r="S5" s="1">
        <v>18</v>
      </c>
      <c r="T5" s="1">
        <v>15</v>
      </c>
      <c r="V5" s="1">
        <v>26</v>
      </c>
      <c r="W5" s="1">
        <v>18</v>
      </c>
      <c r="X5" s="1">
        <v>27</v>
      </c>
      <c r="Y5" s="1">
        <v>19</v>
      </c>
    </row>
    <row r="6" spans="2:25">
      <c r="B6" s="1">
        <v>10</v>
      </c>
      <c r="C6" s="1">
        <v>10</v>
      </c>
      <c r="D6" s="1">
        <v>10</v>
      </c>
      <c r="E6" s="1">
        <v>9</v>
      </c>
      <c r="G6" s="1">
        <v>7</v>
      </c>
      <c r="H6" s="1">
        <v>6</v>
      </c>
      <c r="I6" s="1">
        <v>8</v>
      </c>
      <c r="J6" s="1">
        <v>6</v>
      </c>
      <c r="L6" s="1">
        <v>14</v>
      </c>
      <c r="M6" s="1">
        <v>6</v>
      </c>
      <c r="N6" s="1">
        <v>12</v>
      </c>
      <c r="O6" s="1">
        <v>10</v>
      </c>
      <c r="Q6" s="1">
        <v>21</v>
      </c>
      <c r="R6" s="1">
        <v>17</v>
      </c>
      <c r="S6" s="1">
        <v>19</v>
      </c>
      <c r="T6" s="1">
        <v>15</v>
      </c>
      <c r="V6" s="1">
        <v>27</v>
      </c>
      <c r="W6" s="1">
        <v>20</v>
      </c>
      <c r="X6" s="1">
        <v>27</v>
      </c>
      <c r="Y6" s="1">
        <v>20</v>
      </c>
    </row>
    <row r="7" spans="2:25">
      <c r="B7" s="1">
        <v>10</v>
      </c>
      <c r="C7" s="1">
        <v>10</v>
      </c>
      <c r="D7" s="1">
        <v>10</v>
      </c>
      <c r="E7" s="1">
        <v>9</v>
      </c>
      <c r="G7" s="1">
        <v>7</v>
      </c>
      <c r="H7" s="1">
        <v>6</v>
      </c>
      <c r="I7" s="1">
        <v>8</v>
      </c>
      <c r="J7" s="1">
        <v>6</v>
      </c>
      <c r="L7" s="1">
        <v>15</v>
      </c>
      <c r="M7" s="1">
        <v>6</v>
      </c>
      <c r="N7" s="1">
        <v>12</v>
      </c>
      <c r="O7" s="1">
        <v>10</v>
      </c>
      <c r="Q7" s="1">
        <v>21</v>
      </c>
      <c r="R7" s="1">
        <v>17</v>
      </c>
      <c r="S7" s="1">
        <v>19</v>
      </c>
      <c r="T7" s="1">
        <v>16</v>
      </c>
      <c r="V7" s="1">
        <v>28</v>
      </c>
      <c r="W7" s="1">
        <v>21</v>
      </c>
      <c r="X7" s="1">
        <v>27</v>
      </c>
      <c r="Y7" s="1">
        <v>20</v>
      </c>
    </row>
    <row r="8" spans="2:25">
      <c r="B8" s="1">
        <v>10</v>
      </c>
      <c r="C8" s="1">
        <v>11</v>
      </c>
      <c r="D8" s="1">
        <v>10</v>
      </c>
      <c r="E8" s="1">
        <v>9</v>
      </c>
      <c r="G8" s="1">
        <v>7</v>
      </c>
      <c r="H8" s="1">
        <v>6</v>
      </c>
      <c r="I8" s="1">
        <v>8</v>
      </c>
      <c r="J8" s="1">
        <v>6</v>
      </c>
      <c r="L8" s="1">
        <v>15</v>
      </c>
      <c r="M8" s="1">
        <v>7</v>
      </c>
      <c r="N8" s="1">
        <v>13</v>
      </c>
      <c r="O8" s="1">
        <v>10</v>
      </c>
      <c r="Q8" s="1">
        <v>22</v>
      </c>
      <c r="R8" s="1">
        <v>17</v>
      </c>
      <c r="S8" s="1">
        <v>21</v>
      </c>
      <c r="T8" s="1">
        <v>16</v>
      </c>
      <c r="V8" s="1">
        <v>28</v>
      </c>
      <c r="W8" s="1">
        <v>23</v>
      </c>
      <c r="X8" s="1">
        <v>28</v>
      </c>
      <c r="Y8" s="1">
        <v>21</v>
      </c>
    </row>
    <row r="9" spans="2:25">
      <c r="B9" s="1">
        <v>10</v>
      </c>
      <c r="C9" s="1">
        <v>11</v>
      </c>
      <c r="D9" s="1">
        <v>10</v>
      </c>
      <c r="E9" s="1">
        <v>10</v>
      </c>
      <c r="G9" s="1">
        <v>7</v>
      </c>
      <c r="H9" s="1">
        <v>7</v>
      </c>
      <c r="I9" s="1">
        <v>8</v>
      </c>
      <c r="J9" s="1">
        <v>6</v>
      </c>
      <c r="L9" s="1">
        <v>16</v>
      </c>
      <c r="M9" s="1">
        <v>7</v>
      </c>
      <c r="N9" s="1">
        <v>13</v>
      </c>
      <c r="O9" s="1">
        <v>11</v>
      </c>
      <c r="Q9" s="1">
        <v>22</v>
      </c>
      <c r="R9" s="1">
        <v>18</v>
      </c>
      <c r="S9" s="1">
        <v>21</v>
      </c>
      <c r="T9" s="1">
        <v>16</v>
      </c>
      <c r="V9" s="1">
        <v>29</v>
      </c>
      <c r="W9" s="1">
        <v>23</v>
      </c>
      <c r="X9" s="1">
        <v>29</v>
      </c>
      <c r="Y9" s="1">
        <v>21</v>
      </c>
    </row>
    <row r="10" spans="2:25">
      <c r="B10" s="1">
        <v>10</v>
      </c>
      <c r="C10" s="1">
        <v>11</v>
      </c>
      <c r="D10" s="1">
        <v>11</v>
      </c>
      <c r="E10" s="1">
        <v>10</v>
      </c>
      <c r="G10" s="1">
        <v>8</v>
      </c>
      <c r="H10" s="1">
        <v>7</v>
      </c>
      <c r="I10" s="1">
        <v>8</v>
      </c>
      <c r="J10" s="1">
        <v>7</v>
      </c>
      <c r="L10" s="1">
        <v>16</v>
      </c>
      <c r="M10" s="1">
        <v>7</v>
      </c>
      <c r="N10" s="1">
        <v>13</v>
      </c>
      <c r="O10" s="1">
        <v>11</v>
      </c>
      <c r="Q10" s="1">
        <v>22</v>
      </c>
      <c r="R10" s="1">
        <v>18</v>
      </c>
      <c r="S10" s="1">
        <v>21</v>
      </c>
      <c r="T10" s="1">
        <v>16</v>
      </c>
      <c r="V10" s="1">
        <v>29</v>
      </c>
      <c r="W10" s="1">
        <v>23</v>
      </c>
      <c r="X10" s="1">
        <v>29</v>
      </c>
      <c r="Y10" s="1">
        <v>21</v>
      </c>
    </row>
    <row r="11" spans="2:25">
      <c r="B11" s="1">
        <v>10</v>
      </c>
      <c r="C11" s="1">
        <v>12</v>
      </c>
      <c r="D11" s="1">
        <v>11</v>
      </c>
      <c r="E11" s="1">
        <v>10</v>
      </c>
      <c r="G11" s="1">
        <v>8</v>
      </c>
      <c r="H11" s="1">
        <v>7</v>
      </c>
      <c r="I11" s="1">
        <v>8</v>
      </c>
      <c r="J11" s="1">
        <v>7</v>
      </c>
      <c r="L11" s="1">
        <v>16</v>
      </c>
      <c r="M11" s="1">
        <v>8</v>
      </c>
      <c r="N11" s="1">
        <v>14</v>
      </c>
      <c r="O11" s="1">
        <v>11</v>
      </c>
      <c r="Q11" s="1">
        <v>22</v>
      </c>
      <c r="R11" s="1">
        <v>18</v>
      </c>
      <c r="S11" s="1">
        <v>22</v>
      </c>
      <c r="T11" s="1">
        <v>16</v>
      </c>
      <c r="V11" s="1">
        <v>29</v>
      </c>
      <c r="W11" s="1">
        <v>24</v>
      </c>
      <c r="X11" s="1">
        <v>30</v>
      </c>
      <c r="Y11" s="1">
        <v>21</v>
      </c>
    </row>
    <row r="12" spans="2:25">
      <c r="B12" s="1">
        <v>10</v>
      </c>
      <c r="C12" s="1">
        <v>12</v>
      </c>
      <c r="D12" s="1">
        <v>11</v>
      </c>
      <c r="E12" s="1">
        <v>11</v>
      </c>
      <c r="G12" s="1">
        <v>8</v>
      </c>
      <c r="H12" s="1">
        <v>7</v>
      </c>
      <c r="I12" s="1">
        <v>8</v>
      </c>
      <c r="J12" s="1">
        <v>7</v>
      </c>
      <c r="L12" s="1">
        <v>17</v>
      </c>
      <c r="M12" s="1">
        <v>9</v>
      </c>
      <c r="N12" s="1">
        <v>15</v>
      </c>
      <c r="O12" s="1">
        <v>11</v>
      </c>
      <c r="Q12" s="1">
        <v>23</v>
      </c>
      <c r="R12" s="1">
        <v>18</v>
      </c>
      <c r="S12" s="1">
        <v>22</v>
      </c>
      <c r="T12" s="1">
        <v>16</v>
      </c>
      <c r="V12" s="1">
        <v>29</v>
      </c>
      <c r="W12" s="1">
        <v>24</v>
      </c>
      <c r="X12" s="1">
        <v>30</v>
      </c>
      <c r="Y12" s="1">
        <v>22</v>
      </c>
    </row>
    <row r="13" spans="2:25">
      <c r="B13" s="1">
        <v>10</v>
      </c>
      <c r="C13" s="1">
        <v>12</v>
      </c>
      <c r="D13" s="1">
        <v>11</v>
      </c>
      <c r="E13" s="1">
        <v>11</v>
      </c>
      <c r="G13" s="1">
        <v>8</v>
      </c>
      <c r="H13" s="1">
        <v>8</v>
      </c>
      <c r="I13" s="1">
        <v>8</v>
      </c>
      <c r="J13" s="1">
        <v>7</v>
      </c>
      <c r="L13" s="1">
        <v>18</v>
      </c>
      <c r="M13" s="1">
        <v>9</v>
      </c>
      <c r="N13" s="1">
        <v>15</v>
      </c>
      <c r="O13" s="1">
        <v>12</v>
      </c>
      <c r="Q13" s="1">
        <v>23</v>
      </c>
      <c r="R13" s="1">
        <v>20</v>
      </c>
      <c r="S13" s="1">
        <v>23</v>
      </c>
      <c r="T13" s="1">
        <v>17</v>
      </c>
      <c r="V13" s="1">
        <v>29</v>
      </c>
      <c r="W13" s="1">
        <v>24</v>
      </c>
      <c r="X13" s="1">
        <v>30</v>
      </c>
      <c r="Y13" s="1">
        <v>22</v>
      </c>
    </row>
    <row r="14" spans="2:25">
      <c r="B14" s="1">
        <v>10</v>
      </c>
      <c r="C14" s="1">
        <v>12</v>
      </c>
      <c r="D14" s="1">
        <v>11</v>
      </c>
      <c r="E14" s="1">
        <v>11</v>
      </c>
      <c r="G14" s="1">
        <v>8</v>
      </c>
      <c r="H14" s="1">
        <v>8</v>
      </c>
      <c r="I14" s="1">
        <v>8</v>
      </c>
      <c r="J14" s="1">
        <v>7</v>
      </c>
      <c r="L14" s="1">
        <v>18</v>
      </c>
      <c r="M14" s="1">
        <v>10</v>
      </c>
      <c r="N14" s="1">
        <v>15</v>
      </c>
      <c r="O14" s="1">
        <v>12</v>
      </c>
      <c r="Q14" s="1">
        <v>23</v>
      </c>
      <c r="R14" s="1">
        <v>21</v>
      </c>
      <c r="S14" s="1">
        <v>23</v>
      </c>
      <c r="T14" s="1">
        <v>17</v>
      </c>
      <c r="V14" s="1">
        <v>30</v>
      </c>
      <c r="W14" s="1">
        <v>24</v>
      </c>
      <c r="X14" s="1">
        <v>31</v>
      </c>
      <c r="Y14" s="1">
        <v>22</v>
      </c>
    </row>
    <row r="15" spans="2:25">
      <c r="B15" s="1">
        <v>10</v>
      </c>
      <c r="C15" s="1">
        <v>12</v>
      </c>
      <c r="D15" s="1">
        <v>12</v>
      </c>
      <c r="E15" s="1">
        <v>11</v>
      </c>
      <c r="G15" s="1">
        <v>8</v>
      </c>
      <c r="H15" s="1">
        <v>8</v>
      </c>
      <c r="I15" s="1">
        <v>8</v>
      </c>
      <c r="J15" s="1">
        <v>7</v>
      </c>
      <c r="L15" s="1">
        <v>18</v>
      </c>
      <c r="M15" s="1">
        <v>11</v>
      </c>
      <c r="N15" s="1">
        <v>16</v>
      </c>
      <c r="O15" s="1">
        <v>12</v>
      </c>
      <c r="Q15" s="1">
        <v>24</v>
      </c>
      <c r="R15" s="1">
        <v>21</v>
      </c>
      <c r="S15" s="1">
        <v>23</v>
      </c>
      <c r="T15" s="1">
        <v>18</v>
      </c>
      <c r="V15" s="1">
        <v>30</v>
      </c>
      <c r="W15" s="1">
        <v>25</v>
      </c>
      <c r="X15" s="1">
        <v>33</v>
      </c>
      <c r="Y15" s="1">
        <v>23</v>
      </c>
    </row>
    <row r="16" spans="2:25">
      <c r="B16" s="1">
        <v>10</v>
      </c>
      <c r="C16" s="1">
        <v>12</v>
      </c>
      <c r="D16" s="1">
        <v>12</v>
      </c>
      <c r="E16" s="1">
        <v>12</v>
      </c>
      <c r="G16" s="1">
        <v>8</v>
      </c>
      <c r="H16" s="1">
        <v>8</v>
      </c>
      <c r="I16" s="1">
        <v>8</v>
      </c>
      <c r="J16" s="1">
        <v>7</v>
      </c>
      <c r="L16" s="1">
        <v>18</v>
      </c>
      <c r="M16" s="1">
        <v>12</v>
      </c>
      <c r="N16" s="1">
        <v>16</v>
      </c>
      <c r="O16" s="1">
        <v>12</v>
      </c>
      <c r="Q16" s="1">
        <v>25</v>
      </c>
      <c r="R16" s="1">
        <v>21</v>
      </c>
      <c r="S16" s="1">
        <v>24</v>
      </c>
      <c r="T16" s="1">
        <v>18</v>
      </c>
      <c r="V16" s="1">
        <v>30</v>
      </c>
      <c r="W16" s="1">
        <v>25</v>
      </c>
      <c r="X16" s="1">
        <v>33</v>
      </c>
      <c r="Y16" s="1">
        <v>24</v>
      </c>
    </row>
    <row r="17" spans="2:25">
      <c r="B17" s="1">
        <v>11</v>
      </c>
      <c r="C17" s="1">
        <v>12</v>
      </c>
      <c r="D17" s="1">
        <v>12</v>
      </c>
      <c r="E17" s="1">
        <v>12</v>
      </c>
      <c r="G17" s="1">
        <v>8</v>
      </c>
      <c r="H17" s="1">
        <v>8</v>
      </c>
      <c r="I17" s="1">
        <v>9</v>
      </c>
      <c r="J17" s="1">
        <v>8</v>
      </c>
      <c r="L17" s="1">
        <v>18</v>
      </c>
      <c r="M17" s="1">
        <v>12</v>
      </c>
      <c r="N17" s="1">
        <v>16</v>
      </c>
      <c r="O17" s="1">
        <v>12</v>
      </c>
      <c r="Q17" s="1">
        <v>25</v>
      </c>
      <c r="R17" s="1">
        <v>22</v>
      </c>
      <c r="S17" s="1">
        <v>24</v>
      </c>
      <c r="T17" s="1">
        <v>18</v>
      </c>
      <c r="V17" s="1">
        <v>30</v>
      </c>
      <c r="W17" s="1">
        <v>25</v>
      </c>
      <c r="X17" s="1">
        <v>33</v>
      </c>
      <c r="Y17" s="1">
        <v>24</v>
      </c>
    </row>
    <row r="18" spans="2:25">
      <c r="B18" s="1">
        <v>11</v>
      </c>
      <c r="C18" s="1">
        <v>13</v>
      </c>
      <c r="D18" s="1">
        <v>12</v>
      </c>
      <c r="E18" s="1">
        <v>12</v>
      </c>
      <c r="G18" s="1">
        <v>9</v>
      </c>
      <c r="H18" s="1">
        <v>8</v>
      </c>
      <c r="J18" s="1">
        <v>8</v>
      </c>
      <c r="L18" s="1">
        <v>19</v>
      </c>
      <c r="M18" s="1">
        <v>12</v>
      </c>
      <c r="N18" s="1">
        <v>18</v>
      </c>
      <c r="O18" s="1">
        <v>13</v>
      </c>
      <c r="Q18" s="1">
        <v>25</v>
      </c>
      <c r="R18" s="1">
        <v>22</v>
      </c>
      <c r="S18" s="1">
        <v>25</v>
      </c>
      <c r="T18" s="1">
        <v>19</v>
      </c>
      <c r="V18" s="1">
        <v>30</v>
      </c>
      <c r="W18" s="1">
        <v>26</v>
      </c>
      <c r="X18" s="1">
        <v>33</v>
      </c>
      <c r="Y18" s="1">
        <v>24</v>
      </c>
    </row>
    <row r="19" spans="2:25">
      <c r="B19" s="1">
        <v>11</v>
      </c>
      <c r="C19" s="1">
        <v>13</v>
      </c>
      <c r="D19" s="1">
        <v>12</v>
      </c>
      <c r="E19" s="1">
        <v>12</v>
      </c>
      <c r="G19" s="1">
        <v>9</v>
      </c>
      <c r="H19" s="1">
        <v>9</v>
      </c>
      <c r="J19" s="1">
        <v>8</v>
      </c>
      <c r="L19" s="1">
        <v>19</v>
      </c>
      <c r="M19" s="1">
        <v>13</v>
      </c>
      <c r="N19" s="1">
        <v>18</v>
      </c>
      <c r="O19" s="1">
        <v>13</v>
      </c>
      <c r="Q19" s="1">
        <v>25</v>
      </c>
      <c r="R19" s="1">
        <v>23</v>
      </c>
      <c r="S19" s="1">
        <v>26</v>
      </c>
      <c r="T19" s="1">
        <v>19</v>
      </c>
      <c r="V19" s="1">
        <v>30</v>
      </c>
      <c r="W19" s="1">
        <v>26</v>
      </c>
      <c r="X19" s="1">
        <v>36</v>
      </c>
      <c r="Y19" s="1">
        <v>24</v>
      </c>
    </row>
    <row r="20" spans="2:25">
      <c r="B20" s="1">
        <v>11</v>
      </c>
      <c r="C20" s="1">
        <v>13</v>
      </c>
      <c r="D20" s="1">
        <v>12</v>
      </c>
      <c r="E20" s="1">
        <v>12</v>
      </c>
      <c r="G20" s="1">
        <v>9</v>
      </c>
      <c r="H20" s="1">
        <v>9</v>
      </c>
      <c r="J20" s="1">
        <v>8</v>
      </c>
      <c r="L20" s="1">
        <v>20</v>
      </c>
      <c r="M20" s="1">
        <v>14</v>
      </c>
      <c r="N20" s="1">
        <v>19</v>
      </c>
      <c r="O20" s="1">
        <v>13</v>
      </c>
      <c r="Q20" s="1">
        <v>26</v>
      </c>
      <c r="R20" s="1">
        <v>23</v>
      </c>
      <c r="S20" s="1">
        <v>27</v>
      </c>
      <c r="T20" s="1">
        <v>20</v>
      </c>
      <c r="V20" s="1">
        <v>31</v>
      </c>
      <c r="W20" s="1">
        <v>26</v>
      </c>
      <c r="X20" s="1">
        <v>36</v>
      </c>
      <c r="Y20" s="1">
        <v>24</v>
      </c>
    </row>
    <row r="21" spans="2:25">
      <c r="B21" s="1">
        <v>11</v>
      </c>
      <c r="C21" s="1">
        <v>13</v>
      </c>
      <c r="D21" s="1">
        <v>12</v>
      </c>
      <c r="E21" s="1">
        <v>12</v>
      </c>
      <c r="G21" s="1">
        <v>9</v>
      </c>
      <c r="H21" s="1">
        <v>9</v>
      </c>
      <c r="J21" s="1">
        <v>8</v>
      </c>
      <c r="L21" s="1">
        <v>20</v>
      </c>
      <c r="M21" s="1">
        <v>15</v>
      </c>
      <c r="N21" s="1">
        <v>23</v>
      </c>
      <c r="O21" s="1">
        <v>14</v>
      </c>
      <c r="Q21" s="1">
        <v>26</v>
      </c>
      <c r="R21" s="1">
        <v>23</v>
      </c>
      <c r="S21" s="1">
        <v>27</v>
      </c>
      <c r="T21" s="1">
        <v>20</v>
      </c>
      <c r="V21" s="1">
        <v>31</v>
      </c>
      <c r="W21" s="1">
        <v>27</v>
      </c>
      <c r="X21" s="1">
        <v>38</v>
      </c>
      <c r="Y21" s="1">
        <v>24</v>
      </c>
    </row>
    <row r="22" spans="2:25">
      <c r="B22" s="1">
        <v>11</v>
      </c>
      <c r="C22" s="1">
        <v>13</v>
      </c>
      <c r="D22" s="1">
        <v>13</v>
      </c>
      <c r="E22" s="1">
        <v>12</v>
      </c>
      <c r="G22" s="1">
        <v>9</v>
      </c>
      <c r="H22" s="1">
        <v>9</v>
      </c>
      <c r="J22" s="1">
        <v>9</v>
      </c>
      <c r="L22" s="1">
        <v>20</v>
      </c>
      <c r="M22" s="1">
        <v>15</v>
      </c>
      <c r="N22" s="1">
        <v>23</v>
      </c>
      <c r="O22" s="1">
        <v>14</v>
      </c>
      <c r="Q22" s="1">
        <v>28</v>
      </c>
      <c r="R22" s="1">
        <v>23</v>
      </c>
      <c r="S22" s="1">
        <v>28</v>
      </c>
      <c r="T22" s="1">
        <v>21</v>
      </c>
      <c r="V22" s="1">
        <v>31</v>
      </c>
      <c r="W22" s="1">
        <v>27</v>
      </c>
      <c r="X22" s="1">
        <v>38</v>
      </c>
      <c r="Y22" s="1">
        <v>24</v>
      </c>
    </row>
    <row r="23" spans="2:25">
      <c r="B23" s="1">
        <v>11</v>
      </c>
      <c r="C23" s="1">
        <v>14</v>
      </c>
      <c r="D23" s="1">
        <v>13</v>
      </c>
      <c r="E23" s="1">
        <v>12</v>
      </c>
      <c r="G23" s="1">
        <v>10</v>
      </c>
      <c r="H23" s="1">
        <v>9</v>
      </c>
      <c r="J23" s="1">
        <v>9</v>
      </c>
      <c r="L23" s="1">
        <v>20</v>
      </c>
      <c r="M23" s="1">
        <v>17</v>
      </c>
      <c r="N23" s="1">
        <v>24</v>
      </c>
      <c r="Q23" s="1">
        <v>28</v>
      </c>
      <c r="R23" s="1">
        <v>24</v>
      </c>
      <c r="S23" s="1">
        <v>29</v>
      </c>
      <c r="T23" s="1">
        <v>21</v>
      </c>
      <c r="V23" s="1">
        <v>32</v>
      </c>
      <c r="W23" s="1">
        <v>27</v>
      </c>
      <c r="X23" s="1">
        <v>39</v>
      </c>
      <c r="Y23" s="1">
        <v>25</v>
      </c>
    </row>
    <row r="24" spans="2:25">
      <c r="B24" s="1">
        <v>11</v>
      </c>
      <c r="C24" s="1">
        <v>14</v>
      </c>
      <c r="D24" s="1">
        <v>13</v>
      </c>
      <c r="E24" s="1">
        <v>12</v>
      </c>
      <c r="J24" s="1">
        <v>9</v>
      </c>
      <c r="L24" s="1">
        <v>20</v>
      </c>
      <c r="M24" s="1">
        <v>17</v>
      </c>
      <c r="N24" s="1">
        <v>25</v>
      </c>
      <c r="Q24" s="1">
        <v>29</v>
      </c>
      <c r="R24" s="1">
        <v>24</v>
      </c>
      <c r="S24" s="1">
        <v>30</v>
      </c>
      <c r="T24" s="1">
        <v>21</v>
      </c>
      <c r="V24" s="1">
        <v>32</v>
      </c>
      <c r="W24" s="1">
        <v>27</v>
      </c>
      <c r="Y24" s="1">
        <v>26</v>
      </c>
    </row>
    <row r="25" spans="2:25">
      <c r="B25" s="1">
        <v>11</v>
      </c>
      <c r="C25" s="1">
        <v>14</v>
      </c>
      <c r="D25" s="1">
        <v>14</v>
      </c>
      <c r="E25" s="1">
        <v>12</v>
      </c>
      <c r="J25" s="1">
        <v>9</v>
      </c>
      <c r="L25" s="1">
        <v>21</v>
      </c>
      <c r="M25" s="1">
        <v>17</v>
      </c>
      <c r="Q25" s="1">
        <v>30</v>
      </c>
      <c r="R25" s="1">
        <v>24</v>
      </c>
      <c r="T25" s="1">
        <v>22</v>
      </c>
      <c r="V25" s="1">
        <v>33</v>
      </c>
      <c r="W25" s="1">
        <v>27</v>
      </c>
      <c r="Y25" s="1">
        <v>26</v>
      </c>
    </row>
    <row r="26" spans="2:25">
      <c r="B26" s="1">
        <v>12</v>
      </c>
      <c r="C26" s="1">
        <v>14</v>
      </c>
      <c r="D26" s="1">
        <v>14</v>
      </c>
      <c r="E26" s="1">
        <v>13</v>
      </c>
      <c r="J26" s="1">
        <v>10</v>
      </c>
      <c r="L26" s="1">
        <v>21</v>
      </c>
      <c r="M26" s="1">
        <v>18</v>
      </c>
      <c r="Q26" s="1">
        <v>31</v>
      </c>
      <c r="R26" s="1">
        <v>24</v>
      </c>
      <c r="T26" s="1">
        <v>23</v>
      </c>
      <c r="V26" s="1">
        <v>34</v>
      </c>
      <c r="W26" s="1">
        <v>27</v>
      </c>
      <c r="Y26" s="1">
        <v>27</v>
      </c>
    </row>
    <row r="27" spans="2:25">
      <c r="B27" s="1">
        <v>12</v>
      </c>
      <c r="C27" s="1">
        <v>15</v>
      </c>
      <c r="D27" s="1">
        <v>14</v>
      </c>
      <c r="E27" s="1">
        <v>13</v>
      </c>
      <c r="J27" s="1">
        <v>10</v>
      </c>
      <c r="L27" s="1">
        <v>21</v>
      </c>
      <c r="R27" s="1">
        <v>24</v>
      </c>
      <c r="T27" s="1">
        <v>23</v>
      </c>
      <c r="V27" s="1">
        <v>34</v>
      </c>
      <c r="W27" s="1">
        <v>27</v>
      </c>
      <c r="Y27" s="1">
        <v>27</v>
      </c>
    </row>
    <row r="28" spans="2:25">
      <c r="B28" s="1">
        <v>12</v>
      </c>
      <c r="C28" s="1">
        <v>15</v>
      </c>
      <c r="D28" s="1">
        <v>14</v>
      </c>
      <c r="E28" s="1">
        <v>13</v>
      </c>
      <c r="J28" s="1">
        <v>11</v>
      </c>
      <c r="L28" s="1">
        <v>21</v>
      </c>
      <c r="R28" s="1">
        <v>25</v>
      </c>
      <c r="T28" s="1">
        <v>23</v>
      </c>
      <c r="V28" s="1">
        <v>35</v>
      </c>
      <c r="W28" s="1">
        <v>27</v>
      </c>
      <c r="Y28" s="1">
        <v>27</v>
      </c>
    </row>
    <row r="29" spans="2:25">
      <c r="B29" s="1">
        <v>12</v>
      </c>
      <c r="D29" s="1">
        <v>15</v>
      </c>
      <c r="E29" s="1">
        <v>13</v>
      </c>
      <c r="L29" s="1">
        <v>21</v>
      </c>
      <c r="R29" s="1">
        <v>25</v>
      </c>
      <c r="T29" s="1">
        <v>24</v>
      </c>
      <c r="V29" s="1">
        <v>35</v>
      </c>
      <c r="W29" s="1">
        <v>27</v>
      </c>
      <c r="Y29" s="1">
        <v>27</v>
      </c>
    </row>
    <row r="30" spans="2:25">
      <c r="B30" s="1">
        <v>12</v>
      </c>
      <c r="E30" s="1">
        <v>14</v>
      </c>
      <c r="R30" s="1">
        <v>26</v>
      </c>
      <c r="T30" s="1">
        <v>24</v>
      </c>
      <c r="V30" s="1">
        <v>36</v>
      </c>
      <c r="W30" s="1">
        <v>28</v>
      </c>
      <c r="Y30" s="1">
        <v>29</v>
      </c>
    </row>
    <row r="31" spans="2:25">
      <c r="B31" s="1">
        <v>12</v>
      </c>
      <c r="E31" s="1">
        <v>14</v>
      </c>
      <c r="T31" s="1">
        <v>25</v>
      </c>
      <c r="V31" s="1">
        <v>38</v>
      </c>
      <c r="W31" s="1">
        <v>28</v>
      </c>
      <c r="Y31" s="1">
        <v>29</v>
      </c>
    </row>
    <row r="32" spans="2:25">
      <c r="B32" s="1">
        <v>12</v>
      </c>
      <c r="E32" s="1">
        <v>15</v>
      </c>
      <c r="T32" s="1">
        <v>26</v>
      </c>
      <c r="V32" s="1">
        <v>38</v>
      </c>
      <c r="W32" s="1">
        <v>29</v>
      </c>
      <c r="Y32" s="1">
        <v>30</v>
      </c>
    </row>
    <row r="33" spans="2:25">
      <c r="B33" s="1">
        <v>13</v>
      </c>
      <c r="E33" s="1">
        <v>15</v>
      </c>
      <c r="T33" s="1">
        <v>27</v>
      </c>
      <c r="W33" s="1">
        <v>30</v>
      </c>
      <c r="Y33" s="1">
        <v>30</v>
      </c>
    </row>
    <row r="34" spans="2:25">
      <c r="B34" s="1">
        <v>13</v>
      </c>
      <c r="E34" s="1">
        <v>15</v>
      </c>
      <c r="W34" s="1">
        <v>30</v>
      </c>
      <c r="Y34" s="1">
        <v>32</v>
      </c>
    </row>
    <row r="35" spans="2:25">
      <c r="B35" s="1">
        <v>13</v>
      </c>
      <c r="E35" s="4"/>
      <c r="W35" s="1">
        <v>31</v>
      </c>
    </row>
    <row r="36" spans="2:25">
      <c r="B36" s="1">
        <v>13</v>
      </c>
      <c r="E36" s="4"/>
      <c r="W36" s="1">
        <v>31</v>
      </c>
    </row>
    <row r="37" spans="2:25">
      <c r="B37" s="1">
        <v>13</v>
      </c>
      <c r="W37" s="1">
        <v>31</v>
      </c>
    </row>
    <row r="38" spans="2:25">
      <c r="B38" s="1">
        <v>13</v>
      </c>
      <c r="W38" s="1">
        <v>32</v>
      </c>
    </row>
    <row r="39" spans="2:25">
      <c r="B39" s="1">
        <v>13</v>
      </c>
    </row>
    <row r="40" spans="2:25">
      <c r="B40" s="1">
        <v>13</v>
      </c>
    </row>
    <row r="41" spans="2:25">
      <c r="B41" s="1">
        <v>14</v>
      </c>
    </row>
    <row r="42" spans="2:25">
      <c r="B42" s="1">
        <v>14</v>
      </c>
    </row>
    <row r="43" spans="2:25">
      <c r="B43" s="1">
        <v>14</v>
      </c>
    </row>
    <row r="44" spans="2:25">
      <c r="B44" s="1">
        <v>14</v>
      </c>
    </row>
    <row r="52" spans="1:25">
      <c r="A52" s="1" t="s">
        <v>1</v>
      </c>
      <c r="B52" s="3">
        <f>AVERAGE(B3:B51)</f>
        <v>11.452380952380953</v>
      </c>
      <c r="C52" s="3">
        <f>AVERAGE(C3:C51)</f>
        <v>12.153846153846153</v>
      </c>
      <c r="D52" s="3">
        <f>AVERAGE(D3:D51)</f>
        <v>11.703703703703704</v>
      </c>
      <c r="E52" s="3">
        <f>AVERAGE(E3:E51)</f>
        <v>11.59375</v>
      </c>
      <c r="F52" s="3"/>
      <c r="G52" s="3">
        <f>AVERAGE(G3:G51)</f>
        <v>7.9047619047619051</v>
      </c>
      <c r="H52" s="3">
        <f>AVERAGE(H3:H51)</f>
        <v>7.4285714285714288</v>
      </c>
      <c r="I52" s="3">
        <f>AVERAGE(I3:I51)</f>
        <v>7.8666666666666663</v>
      </c>
      <c r="J52" s="3">
        <f>AVERAGE(J3:J51)</f>
        <v>7.615384615384615</v>
      </c>
      <c r="L52" s="3">
        <f>AVERAGE(L3:L51)</f>
        <v>17.703703703703702</v>
      </c>
      <c r="M52" s="3">
        <f>AVERAGE(M3:M51)</f>
        <v>10.791666666666666</v>
      </c>
      <c r="N52" s="3">
        <f>AVERAGE(N3:N51)</f>
        <v>16.842105263157894</v>
      </c>
      <c r="O52" s="3">
        <f>AVERAGE(O3:O51)</f>
        <v>11.15</v>
      </c>
      <c r="Q52" s="3">
        <f>AVERAGE(Q3:Q51)</f>
        <v>24.041666666666668</v>
      </c>
      <c r="R52" s="3">
        <f>AVERAGE(R3:R51)</f>
        <v>20.892857142857142</v>
      </c>
      <c r="S52" s="3">
        <f>AVERAGE(S3:S51)</f>
        <v>23.045454545454547</v>
      </c>
      <c r="T52" s="3">
        <f>AVERAGE(T3:T51)</f>
        <v>19.322580645161292</v>
      </c>
      <c r="V52" s="3">
        <f>AVERAGE(V3:V51)</f>
        <v>30.733333333333334</v>
      </c>
      <c r="W52" s="3">
        <f>AVERAGE(W3:W51)</f>
        <v>25.611111111111111</v>
      </c>
      <c r="X52" s="3">
        <f>AVERAGE(X3:X51)</f>
        <v>31.238095238095237</v>
      </c>
      <c r="Y52" s="3">
        <f>AVERAGE(Y3:Y51)</f>
        <v>23.96875</v>
      </c>
    </row>
    <row r="53" spans="1:25">
      <c r="A53" s="1" t="s">
        <v>25</v>
      </c>
      <c r="B53" s="3">
        <f>COUNT(B3:B51)</f>
        <v>42</v>
      </c>
      <c r="C53" s="3">
        <f>COUNT(C3:C51)</f>
        <v>26</v>
      </c>
      <c r="D53" s="3">
        <f>COUNT(D3:D51)</f>
        <v>27</v>
      </c>
      <c r="E53" s="3">
        <f>COUNT(E3:E51)</f>
        <v>32</v>
      </c>
      <c r="F53" s="3"/>
      <c r="G53" s="3">
        <f>COUNT(G3:G51)</f>
        <v>21</v>
      </c>
      <c r="H53" s="3">
        <f>COUNT(H3:H51)</f>
        <v>21</v>
      </c>
      <c r="I53" s="3">
        <f>COUNT(I3:I51)</f>
        <v>15</v>
      </c>
      <c r="J53" s="3">
        <f>COUNT(J3:J51)</f>
        <v>26</v>
      </c>
      <c r="L53" s="3">
        <f>COUNT(L3:L51)</f>
        <v>27</v>
      </c>
      <c r="M53" s="3">
        <f>COUNT(M3:M51)</f>
        <v>24</v>
      </c>
      <c r="N53" s="3">
        <f>COUNT(N3:N51)</f>
        <v>19</v>
      </c>
      <c r="O53" s="3">
        <f>COUNT(O3:O51)</f>
        <v>20</v>
      </c>
      <c r="Q53" s="3">
        <f>COUNT(Q3:Q51)</f>
        <v>24</v>
      </c>
      <c r="R53" s="3">
        <f>COUNT(R3:R51)</f>
        <v>28</v>
      </c>
      <c r="S53" s="3">
        <f>COUNT(S3:S51)</f>
        <v>22</v>
      </c>
      <c r="T53" s="3">
        <f>COUNT(T3:T51)</f>
        <v>31</v>
      </c>
      <c r="V53" s="3">
        <f>COUNT(V3:V51)</f>
        <v>30</v>
      </c>
      <c r="W53" s="3">
        <f>COUNT(W3:W51)</f>
        <v>36</v>
      </c>
      <c r="X53" s="3">
        <f>COUNT(X3:X51)</f>
        <v>21</v>
      </c>
      <c r="Y53" s="3">
        <f>COUNT(Y3:Y51)</f>
        <v>32</v>
      </c>
    </row>
    <row r="54" spans="1:25">
      <c r="A54" s="1" t="s">
        <v>30</v>
      </c>
      <c r="B54" s="3">
        <f>STDEV(B3:B51)</f>
        <v>1.4517001126917721</v>
      </c>
      <c r="C54" s="3">
        <f>STDEV(C3:C51)</f>
        <v>1.6897883344918114</v>
      </c>
      <c r="D54" s="3">
        <f>STDEV(D3:D51)</f>
        <v>1.6828276298863261</v>
      </c>
      <c r="E54" s="3">
        <f>STDEV(E3:E51)</f>
        <v>1.9486864889607216</v>
      </c>
      <c r="F54" s="3"/>
      <c r="G54" s="3">
        <f>STDEV(G3:G51)</f>
        <v>1.0442586798663407</v>
      </c>
      <c r="H54" s="3">
        <f>STDEV(H3:H51)</f>
        <v>1.247855302966997</v>
      </c>
      <c r="I54" s="3">
        <f>STDEV(I3:I51)</f>
        <v>0.51639777949432331</v>
      </c>
      <c r="J54" s="3">
        <f>STDEV(J3:J51)</f>
        <v>1.4443523968041343</v>
      </c>
      <c r="L54" s="3">
        <f>STDEV(L3:L51)</f>
        <v>2.9064227922471026</v>
      </c>
      <c r="M54" s="3">
        <f>STDEV(M3:M51)</f>
        <v>4.2012334282732473</v>
      </c>
      <c r="N54" s="3">
        <f>STDEV(N3:N51)</f>
        <v>4.1668421015698662</v>
      </c>
      <c r="O54" s="3">
        <f>STDEV(O3:O51)</f>
        <v>2.1343062474478085</v>
      </c>
      <c r="Q54" s="3">
        <f>STDEV(Q3:Q51)</f>
        <v>3.4826172899711252</v>
      </c>
      <c r="R54" s="3">
        <f>STDEV(R3:R51)</f>
        <v>3.2811389814930099</v>
      </c>
      <c r="S54" s="3">
        <f>STDEV(S3:S51)</f>
        <v>3.7094123873924132</v>
      </c>
      <c r="T54" s="3">
        <f>STDEV(T3:T51)</f>
        <v>3.7805387338684349</v>
      </c>
      <c r="V54" s="3">
        <f>STDEV(V3:V51)</f>
        <v>3.5226687897528475</v>
      </c>
      <c r="W54" s="3">
        <f>STDEV(W3:W51)</f>
        <v>3.9080706074757465</v>
      </c>
      <c r="X54" s="3">
        <f>STDEV(X3:X51)</f>
        <v>4.3806935741359663</v>
      </c>
      <c r="Y54" s="3">
        <f>STDEV(Y3:Y51)</f>
        <v>3.9060282195105689</v>
      </c>
    </row>
    <row r="55" spans="1:25">
      <c r="A55" s="1" t="s">
        <v>31</v>
      </c>
      <c r="B55" s="3">
        <f>B54/SQRT(B53)</f>
        <v>0.22400219052868678</v>
      </c>
      <c r="C55" s="3">
        <f>C54/SQRT(C53)</f>
        <v>0.33139475736212304</v>
      </c>
      <c r="D55" s="3">
        <f>D54/SQRT(D53)</f>
        <v>0.32386032837153672</v>
      </c>
      <c r="E55" s="3">
        <f>E54/SQRT(E53)</f>
        <v>0.34448235768768259</v>
      </c>
      <c r="F55" s="3"/>
      <c r="G55" s="3">
        <f>G54/SQRT(G53)</f>
        <v>0.22787592598105544</v>
      </c>
      <c r="H55" s="3">
        <f>H54/SQRT(H53)</f>
        <v>0.27230435153325316</v>
      </c>
      <c r="I55" s="3">
        <f>I54/SQRT(I53)</f>
        <v>0.13333333333333361</v>
      </c>
      <c r="J55" s="3">
        <f>J54/SQRT(J53)</f>
        <v>0.28326080983879964</v>
      </c>
      <c r="L55" s="3">
        <f>L54/SQRT(L53)</f>
        <v>0.55934132716090945</v>
      </c>
      <c r="M55" s="3">
        <f>M54/SQRT(M53)</f>
        <v>0.85757318246609393</v>
      </c>
      <c r="N55" s="3">
        <f>N54/SQRT(N53)</f>
        <v>0.95593913865440461</v>
      </c>
      <c r="O55" s="3">
        <f>O54/SQRT(O53)</f>
        <v>0.47724538540957867</v>
      </c>
      <c r="Q55" s="3">
        <f>Q54/SQRT(Q53)</f>
        <v>0.71088627748530175</v>
      </c>
      <c r="R55" s="3">
        <f>R54/SQRT(R53)</f>
        <v>0.62007698300501901</v>
      </c>
      <c r="S55" s="3">
        <f>S54/SQRT(S53)</f>
        <v>0.79084937825043755</v>
      </c>
      <c r="T55" s="3">
        <f>T54/SQRT(T53)</f>
        <v>0.67900480112036143</v>
      </c>
      <c r="V55" s="3">
        <f>V54/SQRT(V53)</f>
        <v>0.64314838625568593</v>
      </c>
      <c r="W55" s="3">
        <f>W54/SQRT(W53)</f>
        <v>0.65134510124595779</v>
      </c>
      <c r="X55" s="3">
        <f>X54/SQRT(X53)</f>
        <v>0.95594570951831948</v>
      </c>
      <c r="Y55" s="3">
        <f>Y54/SQRT(Y53)</f>
        <v>0.69049476038048485</v>
      </c>
    </row>
    <row r="59" spans="1:25">
      <c r="A59" s="3"/>
      <c r="B59" s="3"/>
      <c r="C59" s="3" t="s">
        <v>5</v>
      </c>
      <c r="D59" s="3" t="s">
        <v>22</v>
      </c>
      <c r="E59" s="3" t="s">
        <v>4</v>
      </c>
      <c r="F59" s="3" t="s">
        <v>32</v>
      </c>
    </row>
    <row r="60" spans="1:25">
      <c r="A60" s="3" t="s">
        <v>6</v>
      </c>
      <c r="B60" s="3" t="s">
        <v>7</v>
      </c>
      <c r="C60" s="3">
        <v>11.452380952380953</v>
      </c>
      <c r="D60" s="3">
        <v>12.153846153846153</v>
      </c>
      <c r="E60" s="3">
        <v>11.703703703703704</v>
      </c>
      <c r="F60" s="3">
        <v>11.59375</v>
      </c>
    </row>
    <row r="61" spans="1:25">
      <c r="A61" s="3" t="s">
        <v>8</v>
      </c>
      <c r="B61" s="3" t="s">
        <v>9</v>
      </c>
      <c r="C61" s="3">
        <v>7.9047619047619051</v>
      </c>
      <c r="D61" s="3">
        <v>7.4285714285714288</v>
      </c>
      <c r="E61" s="3">
        <v>7.8666666666666663</v>
      </c>
      <c r="F61" s="3">
        <v>7.615384615384615</v>
      </c>
    </row>
    <row r="62" spans="1:25">
      <c r="A62" s="3" t="s">
        <v>10</v>
      </c>
      <c r="B62" s="3" t="s">
        <v>11</v>
      </c>
      <c r="C62" s="3">
        <v>17.703703703703702</v>
      </c>
      <c r="D62" s="3">
        <v>10.791666666666666</v>
      </c>
      <c r="E62" s="3">
        <v>16.842105263157894</v>
      </c>
      <c r="F62" s="3">
        <v>11.15</v>
      </c>
    </row>
    <row r="63" spans="1:25">
      <c r="A63" s="3"/>
      <c r="B63" s="2" t="s">
        <v>12</v>
      </c>
      <c r="C63" s="3">
        <v>24.041666666666668</v>
      </c>
      <c r="D63" s="3">
        <v>20.892857142857142</v>
      </c>
      <c r="E63" s="3">
        <v>23.045454545454547</v>
      </c>
      <c r="F63" s="3">
        <v>19.322580645161292</v>
      </c>
    </row>
    <row r="64" spans="1:25">
      <c r="A64" s="3"/>
      <c r="B64" s="2" t="s">
        <v>13</v>
      </c>
      <c r="C64" s="3">
        <v>30.733333333333334</v>
      </c>
      <c r="D64" s="3">
        <v>25.611111111111111</v>
      </c>
      <c r="E64" s="3">
        <v>31.238095238095237</v>
      </c>
      <c r="F64" s="3">
        <v>23.96875</v>
      </c>
    </row>
    <row r="65" spans="1:6">
      <c r="A65" s="3"/>
      <c r="B65" s="3"/>
      <c r="C65" s="3"/>
      <c r="D65" s="3"/>
      <c r="E65" s="3"/>
      <c r="F65" s="3"/>
    </row>
    <row r="66" spans="1:6">
      <c r="A66" s="3" t="s">
        <v>2</v>
      </c>
      <c r="B66" s="3"/>
      <c r="C66" s="3">
        <v>1.4517001126917721</v>
      </c>
      <c r="D66" s="3">
        <v>1.6897883344918114</v>
      </c>
      <c r="E66" s="3">
        <v>1.6828276298863261</v>
      </c>
      <c r="F66" s="3">
        <v>1.9486864889607216</v>
      </c>
    </row>
    <row r="67" spans="1:6">
      <c r="A67" s="3"/>
      <c r="B67" s="3"/>
      <c r="C67" s="3">
        <v>1.0442586798663407</v>
      </c>
      <c r="D67" s="3">
        <v>1.247855302966997</v>
      </c>
      <c r="E67" s="3">
        <v>0.51639777949432331</v>
      </c>
      <c r="F67" s="3">
        <v>1.4443523968041343</v>
      </c>
    </row>
    <row r="68" spans="1:6">
      <c r="A68" s="3"/>
      <c r="B68" s="3"/>
      <c r="C68" s="3">
        <v>2.9064227922471026</v>
      </c>
      <c r="D68" s="3">
        <v>4.2012334282732473</v>
      </c>
      <c r="E68" s="3">
        <v>4.1668421015698662</v>
      </c>
      <c r="F68" s="3">
        <v>2.1343062474478085</v>
      </c>
    </row>
    <row r="69" spans="1:6">
      <c r="A69" s="3"/>
      <c r="B69" s="3"/>
      <c r="C69" s="3">
        <v>3.4826172899711252</v>
      </c>
      <c r="D69" s="3">
        <v>3.2811389814930099</v>
      </c>
      <c r="E69" s="3">
        <v>3.7094123873924132</v>
      </c>
      <c r="F69" s="3">
        <v>3.7805387338684349</v>
      </c>
    </row>
    <row r="70" spans="1:6">
      <c r="A70" s="3"/>
      <c r="B70" s="3"/>
      <c r="C70" s="3">
        <v>3.5226687897528475</v>
      </c>
      <c r="D70" s="3">
        <v>3.9080706074757465</v>
      </c>
      <c r="E70" s="3">
        <v>4.3806935741359663</v>
      </c>
      <c r="F70" s="3">
        <v>3.9060282195105689</v>
      </c>
    </row>
    <row r="71" spans="1:6">
      <c r="A71" s="3"/>
      <c r="B71" s="3"/>
      <c r="C71" s="3"/>
      <c r="D71" s="3"/>
      <c r="E71" s="3"/>
      <c r="F71" s="3"/>
    </row>
    <row r="72" spans="1:6">
      <c r="A72" s="3"/>
      <c r="B72" s="3"/>
      <c r="C72" s="3"/>
      <c r="D72" s="3"/>
      <c r="E72" s="3"/>
      <c r="F72" s="3"/>
    </row>
    <row r="73" spans="1:6">
      <c r="A73" s="3" t="s">
        <v>3</v>
      </c>
      <c r="B73" s="3"/>
      <c r="C73" s="3">
        <v>0.22400219052868678</v>
      </c>
      <c r="D73" s="3">
        <v>0.33139475736212304</v>
      </c>
      <c r="E73" s="3">
        <v>0.32386032837153672</v>
      </c>
      <c r="F73" s="3">
        <v>0.34448235768768259</v>
      </c>
    </row>
    <row r="74" spans="1:6">
      <c r="A74" s="3"/>
      <c r="B74" s="3"/>
      <c r="C74" s="3">
        <v>0.22787592598105544</v>
      </c>
      <c r="D74" s="3">
        <v>0.27230435153325316</v>
      </c>
      <c r="E74" s="3">
        <v>0.13333333333333361</v>
      </c>
      <c r="F74" s="3">
        <v>0.28326080983879964</v>
      </c>
    </row>
    <row r="75" spans="1:6">
      <c r="A75" s="3"/>
      <c r="B75" s="3"/>
      <c r="C75" s="3">
        <v>0.55934132716090945</v>
      </c>
      <c r="D75" s="3">
        <v>0.85757318246609393</v>
      </c>
      <c r="E75" s="3">
        <v>0.95593913865440461</v>
      </c>
      <c r="F75" s="3">
        <v>0.47724538540957867</v>
      </c>
    </row>
    <row r="76" spans="1:6">
      <c r="A76" s="3"/>
      <c r="B76" s="3"/>
      <c r="C76" s="3">
        <v>0.71088627748530175</v>
      </c>
      <c r="D76" s="3">
        <v>0.62007698300501901</v>
      </c>
      <c r="E76" s="3">
        <v>0.79084937825043755</v>
      </c>
      <c r="F76" s="3">
        <v>0.67900480112036143</v>
      </c>
    </row>
    <row r="77" spans="1:6">
      <c r="A77" s="3"/>
      <c r="B77" s="3"/>
      <c r="C77" s="3">
        <v>0.64314838625568593</v>
      </c>
      <c r="D77" s="3">
        <v>0.65134510124595779</v>
      </c>
      <c r="E77" s="3">
        <v>0.95594570951831948</v>
      </c>
      <c r="F77" s="3">
        <v>0.69049476038048485</v>
      </c>
    </row>
  </sheetData>
  <phoneticPr fontId="1" type="noConversion"/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1-b</vt:lpstr>
      <vt:lpstr>fig1-d</vt:lpstr>
      <vt:lpstr>fig1-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08T03:12:27Z</dcterms:modified>
</cp:coreProperties>
</file>